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林艳可\Desktop\communications biology\Final\"/>
    </mc:Choice>
  </mc:AlternateContent>
  <bookViews>
    <workbookView xWindow="0" yWindow="0" windowWidth="23040" windowHeight="9024" activeTab="1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137">
  <si>
    <t>SiNC</t>
    <phoneticPr fontId="3" type="noConversion"/>
  </si>
  <si>
    <t>SiBmal1</t>
    <phoneticPr fontId="3" type="noConversion"/>
  </si>
  <si>
    <t>Hepa1C1C7</t>
  </si>
  <si>
    <t>Hepa1C1C7</t>
    <phoneticPr fontId="3" type="noConversion"/>
  </si>
  <si>
    <t>Hepa1-6</t>
    <phoneticPr fontId="3" type="noConversion"/>
  </si>
  <si>
    <t>CT26</t>
    <phoneticPr fontId="3" type="noConversion"/>
  </si>
  <si>
    <t>ZT2</t>
  </si>
  <si>
    <t>ZT2</t>
    <phoneticPr fontId="3" type="noConversion"/>
  </si>
  <si>
    <t>ZT6</t>
  </si>
  <si>
    <t>ZT6</t>
    <phoneticPr fontId="3" type="noConversion"/>
  </si>
  <si>
    <t>ZT10</t>
  </si>
  <si>
    <t>ZT10</t>
    <phoneticPr fontId="3" type="noConversion"/>
  </si>
  <si>
    <t>ZT14</t>
  </si>
  <si>
    <t>ZT14</t>
    <phoneticPr fontId="3" type="noConversion"/>
  </si>
  <si>
    <t>ZT18</t>
  </si>
  <si>
    <t>ZT18</t>
    <phoneticPr fontId="3" type="noConversion"/>
  </si>
  <si>
    <t>ZT22</t>
  </si>
  <si>
    <t>ZT22</t>
    <phoneticPr fontId="3" type="noConversion"/>
  </si>
  <si>
    <t>WT</t>
  </si>
  <si>
    <t>WT</t>
    <phoneticPr fontId="3" type="noConversion"/>
  </si>
  <si>
    <t>Bmal1-/-</t>
  </si>
  <si>
    <t>Bmal1-/-</t>
    <phoneticPr fontId="3" type="noConversion"/>
  </si>
  <si>
    <t>HepG2</t>
    <phoneticPr fontId="3" type="noConversion"/>
  </si>
  <si>
    <t>Caco-2</t>
    <phoneticPr fontId="3" type="noConversion"/>
  </si>
  <si>
    <t>PcDNA</t>
  </si>
  <si>
    <t>PcDNA</t>
    <phoneticPr fontId="3" type="noConversion"/>
  </si>
  <si>
    <t>Bmal1</t>
  </si>
  <si>
    <t>Bmal1</t>
    <phoneticPr fontId="3" type="noConversion"/>
  </si>
  <si>
    <t>Cyp3a11</t>
    <phoneticPr fontId="3" type="noConversion"/>
  </si>
  <si>
    <t>Dbp</t>
    <phoneticPr fontId="3" type="noConversion"/>
  </si>
  <si>
    <t>Hnf4α</t>
    <phoneticPr fontId="3" type="noConversion"/>
  </si>
  <si>
    <t>Pxr</t>
    <phoneticPr fontId="3" type="noConversion"/>
  </si>
  <si>
    <t>Car</t>
    <phoneticPr fontId="3" type="noConversion"/>
  </si>
  <si>
    <t>Fxr</t>
    <phoneticPr fontId="3" type="noConversion"/>
  </si>
  <si>
    <t>Vdr</t>
    <phoneticPr fontId="3" type="noConversion"/>
  </si>
  <si>
    <t>-2.0kb</t>
    <phoneticPr fontId="3" type="noConversion"/>
  </si>
  <si>
    <t>-1.34kb</t>
    <phoneticPr fontId="3" type="noConversion"/>
  </si>
  <si>
    <t>-0.85kb</t>
    <phoneticPr fontId="3" type="noConversion"/>
  </si>
  <si>
    <t>-0.22kb</t>
    <phoneticPr fontId="3" type="noConversion"/>
  </si>
  <si>
    <t>pGL4.10</t>
    <phoneticPr fontId="3" type="noConversion"/>
  </si>
  <si>
    <t>E-box-mut</t>
    <phoneticPr fontId="3" type="noConversion"/>
  </si>
  <si>
    <t>IgG</t>
    <phoneticPr fontId="3" type="noConversion"/>
  </si>
  <si>
    <t>E-box</t>
  </si>
  <si>
    <t>Distal</t>
    <phoneticPr fontId="3" type="noConversion"/>
  </si>
  <si>
    <t>Cyp3a11-DR1</t>
    <phoneticPr fontId="3" type="noConversion"/>
  </si>
  <si>
    <t>D-box-mut</t>
    <phoneticPr fontId="3" type="noConversion"/>
  </si>
  <si>
    <t>DR1-mut</t>
    <phoneticPr fontId="3" type="noConversion"/>
  </si>
  <si>
    <t>Double-mut</t>
    <phoneticPr fontId="3" type="noConversion"/>
  </si>
  <si>
    <t>Bmal1-/SiHnf4α-/SiDbp-</t>
    <phoneticPr fontId="3" type="noConversion"/>
  </si>
  <si>
    <t>Bmal1+/SiHnf4α-/SiDbp-</t>
    <phoneticPr fontId="3" type="noConversion"/>
  </si>
  <si>
    <t>Bmal1-/SiHnf4α+/SiDbp-</t>
    <phoneticPr fontId="3" type="noConversion"/>
  </si>
  <si>
    <t>Bmal1+/SiHnf4α+/SiDbp-</t>
    <phoneticPr fontId="3" type="noConversion"/>
  </si>
  <si>
    <t>Bmal1-/SiHnf4α-/SiDbp+</t>
    <phoneticPr fontId="3" type="noConversion"/>
  </si>
  <si>
    <t>Bmal1+/SiHnf4α-/SiDbp+</t>
    <phoneticPr fontId="3" type="noConversion"/>
  </si>
  <si>
    <t>Bmal1-/SiHnf4α+/SiDbp+</t>
    <phoneticPr fontId="3" type="noConversion"/>
  </si>
  <si>
    <t>Bmal1+/SiHnf4α+/SiDbp+</t>
    <phoneticPr fontId="3" type="noConversion"/>
  </si>
  <si>
    <t xml:space="preserve">Figure 4A </t>
    <phoneticPr fontId="3" type="noConversion"/>
  </si>
  <si>
    <t>pcDNA</t>
    <phoneticPr fontId="3" type="noConversion"/>
  </si>
  <si>
    <t>Figure 4B</t>
    <phoneticPr fontId="3" type="noConversion"/>
  </si>
  <si>
    <t>Figure 4D</t>
    <phoneticPr fontId="3" type="noConversion"/>
  </si>
  <si>
    <t>2.0kb</t>
    <phoneticPr fontId="3" type="noConversion"/>
  </si>
  <si>
    <t>1.34kb</t>
    <phoneticPr fontId="3" type="noConversion"/>
  </si>
  <si>
    <t>0.85kb</t>
    <phoneticPr fontId="3" type="noConversion"/>
  </si>
  <si>
    <t>0.22kb</t>
    <phoneticPr fontId="3" type="noConversion"/>
  </si>
  <si>
    <t>pgl4.10</t>
    <phoneticPr fontId="3" type="noConversion"/>
  </si>
  <si>
    <t>Figure 4G</t>
    <phoneticPr fontId="3" type="noConversion"/>
  </si>
  <si>
    <t>Fig 5B</t>
    <phoneticPr fontId="3" type="noConversion"/>
  </si>
  <si>
    <t>M1</t>
    <phoneticPr fontId="3" type="noConversion"/>
  </si>
  <si>
    <t>M2</t>
  </si>
  <si>
    <t>M3</t>
  </si>
  <si>
    <t>M4</t>
  </si>
  <si>
    <t>M_total</t>
    <phoneticPr fontId="3" type="noConversion"/>
  </si>
  <si>
    <t>Fig 5C-CK</t>
    <phoneticPr fontId="3" type="noConversion"/>
  </si>
  <si>
    <t>Vehicle</t>
    <phoneticPr fontId="3" type="noConversion"/>
  </si>
  <si>
    <t>Aconitine</t>
    <phoneticPr fontId="3" type="noConversion"/>
  </si>
  <si>
    <t>ZT8</t>
    <phoneticPr fontId="3" type="noConversion"/>
  </si>
  <si>
    <t>ZT20</t>
    <phoneticPr fontId="3" type="noConversion"/>
  </si>
  <si>
    <t>Fig 5C-MDA</t>
    <phoneticPr fontId="3" type="noConversion"/>
  </si>
  <si>
    <t>Fig 5C-PR</t>
    <phoneticPr fontId="3" type="noConversion"/>
  </si>
  <si>
    <t>Fig 5D</t>
    <phoneticPr fontId="3" type="noConversion"/>
  </si>
  <si>
    <t>Fig 5E-CK</t>
    <phoneticPr fontId="3" type="noConversion"/>
  </si>
  <si>
    <t>Fig 5E-MDA</t>
    <phoneticPr fontId="3" type="noConversion"/>
  </si>
  <si>
    <t>Fig 5F-M1</t>
    <phoneticPr fontId="3" type="noConversion"/>
  </si>
  <si>
    <t>Fig 5F-M2</t>
    <phoneticPr fontId="3" type="noConversion"/>
  </si>
  <si>
    <t>Fig 5F-M3</t>
    <phoneticPr fontId="3" type="noConversion"/>
  </si>
  <si>
    <t>Fig 5F-M4</t>
    <phoneticPr fontId="3" type="noConversion"/>
  </si>
  <si>
    <t>Fig 5F-M_total</t>
    <phoneticPr fontId="3" type="noConversion"/>
  </si>
  <si>
    <t>Fig 5G-ZT2</t>
    <phoneticPr fontId="3" type="noConversion"/>
  </si>
  <si>
    <t>5 min</t>
    <phoneticPr fontId="3" type="noConversion"/>
  </si>
  <si>
    <t>15 min</t>
    <phoneticPr fontId="3" type="noConversion"/>
  </si>
  <si>
    <t>Fig 5G-ZT14</t>
    <phoneticPr fontId="3" type="noConversion"/>
  </si>
  <si>
    <t>Fig 6B</t>
    <phoneticPr fontId="3" type="noConversion"/>
  </si>
  <si>
    <t>Fig 6C-ALT</t>
    <phoneticPr fontId="3" type="noConversion"/>
  </si>
  <si>
    <t>Triptolide</t>
    <phoneticPr fontId="3" type="noConversion"/>
  </si>
  <si>
    <t>Fig 6C-AST</t>
    <phoneticPr fontId="3" type="noConversion"/>
  </si>
  <si>
    <t>Fig 6D-ALT</t>
    <phoneticPr fontId="3" type="noConversion"/>
  </si>
  <si>
    <t>Fig 6D-AST</t>
    <phoneticPr fontId="3" type="noConversion"/>
  </si>
  <si>
    <t>Fig 6E-M1</t>
    <phoneticPr fontId="3" type="noConversion"/>
  </si>
  <si>
    <t>Fig 6E-M2</t>
    <phoneticPr fontId="3" type="noConversion"/>
  </si>
  <si>
    <t>Fig 6E-M_total</t>
    <phoneticPr fontId="3" type="noConversion"/>
  </si>
  <si>
    <t>Fig 6F-ZT2</t>
    <phoneticPr fontId="3" type="noConversion"/>
  </si>
  <si>
    <t>Fig 6F-ZT14</t>
    <phoneticPr fontId="3" type="noConversion"/>
  </si>
  <si>
    <t>Fig1 C-Bmal1 mRNA</t>
    <phoneticPr fontId="3" type="noConversion"/>
  </si>
  <si>
    <t>Cyp3a11 mRNA</t>
    <phoneticPr fontId="3" type="noConversion"/>
  </si>
  <si>
    <t>Cyp3a11 protein</t>
    <phoneticPr fontId="3" type="noConversion"/>
  </si>
  <si>
    <t>Fig1 D-Liver</t>
    <phoneticPr fontId="3" type="noConversion"/>
  </si>
  <si>
    <t>Fig1 E-Small intestine</t>
    <phoneticPr fontId="3" type="noConversion"/>
  </si>
  <si>
    <t>Cyp3a11 activity-Testosterone</t>
    <phoneticPr fontId="3" type="noConversion"/>
  </si>
  <si>
    <t>Cyp3a11 activity-Midazolam</t>
    <phoneticPr fontId="3" type="noConversion"/>
  </si>
  <si>
    <t>Fig1 F-Cyp3a11 mRNA</t>
    <phoneticPr fontId="3" type="noConversion"/>
  </si>
  <si>
    <t>Fig1 G-Cyp3a4 mRNA</t>
    <phoneticPr fontId="3" type="noConversion"/>
  </si>
  <si>
    <t>Fig1 H-Cyp3a11 mRNA</t>
    <phoneticPr fontId="3" type="noConversion"/>
  </si>
  <si>
    <t>Fig1 I-Cyp3a11 Fold induction</t>
    <phoneticPr fontId="3" type="noConversion"/>
  </si>
  <si>
    <t>Hnf4α mRNA</t>
    <phoneticPr fontId="3" type="noConversion"/>
  </si>
  <si>
    <t>Dbp mRNA</t>
    <phoneticPr fontId="3" type="noConversion"/>
  </si>
  <si>
    <t>Pxr mRNA</t>
    <phoneticPr fontId="3" type="noConversion"/>
  </si>
  <si>
    <t>Car mRNA</t>
    <phoneticPr fontId="3" type="noConversion"/>
  </si>
  <si>
    <t>Vdr mRNA</t>
    <phoneticPr fontId="3" type="noConversion"/>
  </si>
  <si>
    <t>Fxr mRNA</t>
    <phoneticPr fontId="3" type="noConversion"/>
  </si>
  <si>
    <t>Fig2 A-Liver</t>
    <phoneticPr fontId="3" type="noConversion"/>
  </si>
  <si>
    <t>Fig2 B-Small intestine</t>
    <phoneticPr fontId="3" type="noConversion"/>
  </si>
  <si>
    <t>Fig2 C-Liver</t>
    <phoneticPr fontId="3" type="noConversion"/>
  </si>
  <si>
    <t>Hnf4α Protein</t>
    <phoneticPr fontId="3" type="noConversion"/>
  </si>
  <si>
    <t>Dbp Protein</t>
    <phoneticPr fontId="3" type="noConversion"/>
  </si>
  <si>
    <t>Fig2 D-Small intestine</t>
    <phoneticPr fontId="3" type="noConversion"/>
  </si>
  <si>
    <t>Fig2 E-mRNA</t>
    <phoneticPr fontId="3" type="noConversion"/>
  </si>
  <si>
    <t>Fig2 F-mRNA</t>
    <phoneticPr fontId="3" type="noConversion"/>
  </si>
  <si>
    <t>Fig3 A-Cyp3a11 mRNA</t>
    <phoneticPr fontId="3" type="noConversion"/>
  </si>
  <si>
    <t>Fig3 B-Cyp3a11 Fold Induction</t>
    <phoneticPr fontId="3" type="noConversion"/>
  </si>
  <si>
    <t>Fig3 C-Cyp3a11（-2.0kb） Fold Induction</t>
    <phoneticPr fontId="3" type="noConversion"/>
  </si>
  <si>
    <t>Fig3 D-%Input</t>
    <phoneticPr fontId="3" type="noConversion"/>
  </si>
  <si>
    <t>Fig3 F-%Input</t>
    <phoneticPr fontId="3" type="noConversion"/>
  </si>
  <si>
    <t>Fig3 G-Cyp3a11（-2.0kb） Fold Induction</t>
    <phoneticPr fontId="3" type="noConversion"/>
  </si>
  <si>
    <t>Fig3 H-Cyp3a11（-2.0kb） Fold Induction</t>
    <phoneticPr fontId="3" type="noConversion"/>
  </si>
  <si>
    <t>Fig3 I-Cyp3a11（-2.0kb） Fold Induction</t>
    <phoneticPr fontId="3" type="noConversion"/>
  </si>
  <si>
    <t>Fig3 J-Cyp3a11 mRNA</t>
    <phoneticPr fontId="3" type="noConversion"/>
  </si>
  <si>
    <t>Fig3 K-%Inpu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Alignment="1"/>
    <xf numFmtId="0" fontId="1" fillId="0" borderId="0" xfId="0" applyFont="1">
      <alignment vertical="center"/>
    </xf>
    <xf numFmtId="0" fontId="0" fillId="0" borderId="0" xfId="0" quotePrefix="1">
      <alignment vertical="center"/>
    </xf>
    <xf numFmtId="0" fontId="0" fillId="0" borderId="0" xfId="0">
      <alignment vertical="center"/>
    </xf>
    <xf numFmtId="0" fontId="2" fillId="0" borderId="0" xfId="0" applyFont="1" applyAlignment="1"/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topLeftCell="A22" workbookViewId="0">
      <selection activeCell="F37" sqref="F37"/>
    </sheetView>
  </sheetViews>
  <sheetFormatPr defaultRowHeight="13.8" x14ac:dyDescent="0.25"/>
  <cols>
    <col min="1" max="1" width="22.88671875" customWidth="1"/>
    <col min="4" max="4" width="10.77734375" customWidth="1"/>
    <col min="5" max="5" width="11.6640625" customWidth="1"/>
    <col min="9" max="9" width="23.109375" customWidth="1"/>
    <col min="13" max="13" width="21.109375" customWidth="1"/>
  </cols>
  <sheetData>
    <row r="1" spans="1:15" x14ac:dyDescent="0.25">
      <c r="A1" s="2" t="s">
        <v>102</v>
      </c>
      <c r="B1" t="s">
        <v>19</v>
      </c>
      <c r="C1" t="s">
        <v>21</v>
      </c>
    </row>
    <row r="2" spans="1:15" x14ac:dyDescent="0.25">
      <c r="A2" t="s">
        <v>7</v>
      </c>
      <c r="B2" s="1">
        <v>1</v>
      </c>
      <c r="C2" s="1">
        <v>1.0460000000000001E-2</v>
      </c>
    </row>
    <row r="3" spans="1:15" x14ac:dyDescent="0.25">
      <c r="A3" t="s">
        <v>9</v>
      </c>
      <c r="B3" s="1">
        <v>0.62842399999999998</v>
      </c>
      <c r="C3" s="1">
        <v>1.7524000000000001E-2</v>
      </c>
    </row>
    <row r="4" spans="1:15" x14ac:dyDescent="0.25">
      <c r="A4" t="s">
        <v>11</v>
      </c>
      <c r="B4" s="1">
        <v>0.72841999999999996</v>
      </c>
      <c r="C4" s="1">
        <v>4.3465200000000002E-2</v>
      </c>
    </row>
    <row r="5" spans="1:15" x14ac:dyDescent="0.25">
      <c r="A5" t="s">
        <v>13</v>
      </c>
      <c r="B5" s="1">
        <v>1.95424</v>
      </c>
      <c r="C5" s="1">
        <v>1.1858E-2</v>
      </c>
    </row>
    <row r="6" spans="1:15" x14ac:dyDescent="0.25">
      <c r="A6" t="s">
        <v>15</v>
      </c>
      <c r="B6" s="1">
        <v>3.0928534000000001</v>
      </c>
      <c r="C6" s="1">
        <v>8.6832999999999994E-2</v>
      </c>
    </row>
    <row r="7" spans="1:15" x14ac:dyDescent="0.25">
      <c r="A7" t="s">
        <v>17</v>
      </c>
      <c r="B7" s="1">
        <v>2.0942500000000002</v>
      </c>
      <c r="C7" s="1">
        <v>2.5842E-2</v>
      </c>
    </row>
    <row r="9" spans="1:15" s="10" customFormat="1" x14ac:dyDescent="0.25">
      <c r="A9" s="12" t="s">
        <v>105</v>
      </c>
    </row>
    <row r="10" spans="1:15" x14ac:dyDescent="0.25">
      <c r="A10" s="2" t="s">
        <v>103</v>
      </c>
      <c r="B10" t="s">
        <v>19</v>
      </c>
      <c r="C10" t="s">
        <v>20</v>
      </c>
      <c r="E10" s="12" t="s">
        <v>104</v>
      </c>
      <c r="F10" t="s">
        <v>19</v>
      </c>
      <c r="G10" t="s">
        <v>20</v>
      </c>
      <c r="I10" s="12" t="s">
        <v>107</v>
      </c>
      <c r="J10" s="5" t="s">
        <v>18</v>
      </c>
      <c r="K10" s="5" t="s">
        <v>20</v>
      </c>
      <c r="M10" s="12" t="s">
        <v>108</v>
      </c>
      <c r="N10" s="6" t="s">
        <v>18</v>
      </c>
      <c r="O10" s="6" t="s">
        <v>20</v>
      </c>
    </row>
    <row r="11" spans="1:15" s="3" customFormat="1" x14ac:dyDescent="0.25">
      <c r="A11" t="s">
        <v>7</v>
      </c>
      <c r="B11" s="1">
        <v>1</v>
      </c>
      <c r="C11" s="1">
        <v>0.88176699999999997</v>
      </c>
      <c r="E11" t="s">
        <v>7</v>
      </c>
      <c r="F11" s="7">
        <v>1</v>
      </c>
      <c r="G11" s="7">
        <v>0.82560599999999995</v>
      </c>
      <c r="I11" s="5" t="s">
        <v>6</v>
      </c>
      <c r="J11" s="7">
        <v>1</v>
      </c>
      <c r="K11" s="11">
        <v>1.0938481</v>
      </c>
      <c r="M11" s="6" t="s">
        <v>6</v>
      </c>
      <c r="N11" s="7">
        <v>1</v>
      </c>
      <c r="O11" s="7">
        <v>0.78323600000000004</v>
      </c>
    </row>
    <row r="12" spans="1:15" x14ac:dyDescent="0.25">
      <c r="A12" t="s">
        <v>9</v>
      </c>
      <c r="B12" s="1">
        <v>3.7393719999999999</v>
      </c>
      <c r="C12" s="1">
        <v>1.003538</v>
      </c>
      <c r="E12" t="s">
        <v>9</v>
      </c>
      <c r="F12" s="7">
        <v>0.91002740000000004</v>
      </c>
      <c r="G12" s="7">
        <v>0.57532000000000005</v>
      </c>
      <c r="I12" s="5" t="s">
        <v>8</v>
      </c>
      <c r="J12" s="7">
        <v>1.0688591000000001</v>
      </c>
      <c r="K12" s="11">
        <v>0.96581589999999995</v>
      </c>
      <c r="M12" s="6" t="s">
        <v>8</v>
      </c>
      <c r="N12" s="7">
        <v>1.0656300000000001</v>
      </c>
      <c r="O12" s="7">
        <v>0.87602100000000005</v>
      </c>
    </row>
    <row r="13" spans="1:15" x14ac:dyDescent="0.25">
      <c r="A13" t="s">
        <v>11</v>
      </c>
      <c r="B13" s="1">
        <v>3.0992459999999999</v>
      </c>
      <c r="C13" s="1">
        <v>0.88009590000000004</v>
      </c>
      <c r="E13" t="s">
        <v>11</v>
      </c>
      <c r="F13" s="7">
        <v>1.2393179999999999</v>
      </c>
      <c r="G13" s="7">
        <v>0.726912</v>
      </c>
      <c r="I13" s="5" t="s">
        <v>10</v>
      </c>
      <c r="J13" s="7">
        <v>1.08687</v>
      </c>
      <c r="K13" s="11">
        <v>0.72848769999999996</v>
      </c>
      <c r="M13" s="6" t="s">
        <v>10</v>
      </c>
      <c r="N13" s="7">
        <v>0.95472299999999999</v>
      </c>
      <c r="O13" s="7">
        <v>0.95062899999999995</v>
      </c>
    </row>
    <row r="14" spans="1:15" x14ac:dyDescent="0.25">
      <c r="A14" t="s">
        <v>13</v>
      </c>
      <c r="B14" s="1">
        <v>1.5724119999999999</v>
      </c>
      <c r="C14" s="1">
        <v>0.72970000000000002</v>
      </c>
      <c r="D14" s="4"/>
      <c r="E14" t="s">
        <v>13</v>
      </c>
      <c r="F14" s="7">
        <v>2.2581959999999999</v>
      </c>
      <c r="G14" s="7">
        <v>0.54564000000000001</v>
      </c>
      <c r="H14" s="4"/>
      <c r="I14" s="5" t="s">
        <v>12</v>
      </c>
      <c r="J14" s="7">
        <v>1.8632597</v>
      </c>
      <c r="K14" s="11">
        <v>1.4994352</v>
      </c>
      <c r="L14" s="4"/>
      <c r="M14" s="6" t="s">
        <v>12</v>
      </c>
      <c r="N14" s="7">
        <v>1.3921840000000001</v>
      </c>
      <c r="O14" s="7">
        <v>1.0153799999999999</v>
      </c>
    </row>
    <row r="15" spans="1:15" x14ac:dyDescent="0.25">
      <c r="A15" t="s">
        <v>15</v>
      </c>
      <c r="B15" s="1">
        <v>0.85263500000000003</v>
      </c>
      <c r="C15" s="1">
        <v>0.63450700000000004</v>
      </c>
      <c r="D15" s="1"/>
      <c r="E15" t="s">
        <v>15</v>
      </c>
      <c r="F15" s="7">
        <v>2.9467590000000001</v>
      </c>
      <c r="G15" s="7">
        <v>0.41282999999999997</v>
      </c>
      <c r="H15" s="1"/>
      <c r="I15" s="5" t="s">
        <v>14</v>
      </c>
      <c r="J15" s="7">
        <v>2.2399874</v>
      </c>
      <c r="K15" s="11">
        <v>1.6088327</v>
      </c>
      <c r="L15" s="1"/>
      <c r="M15" s="6" t="s">
        <v>14</v>
      </c>
      <c r="N15" s="7">
        <v>1.4157409999999999</v>
      </c>
      <c r="O15" s="7">
        <v>0.84673699999999996</v>
      </c>
    </row>
    <row r="16" spans="1:15" x14ac:dyDescent="0.25">
      <c r="A16" t="s">
        <v>17</v>
      </c>
      <c r="B16" s="1">
        <v>2.300716</v>
      </c>
      <c r="C16" s="1">
        <v>1.1292899999999999</v>
      </c>
      <c r="D16" s="1"/>
      <c r="E16" t="s">
        <v>17</v>
      </c>
      <c r="F16" s="7">
        <v>2.1539820000000001</v>
      </c>
      <c r="G16" s="7">
        <v>0.45252599999999998</v>
      </c>
      <c r="H16" s="1"/>
      <c r="I16" s="5" t="s">
        <v>16</v>
      </c>
      <c r="J16" s="7">
        <v>2.5450089999999999</v>
      </c>
      <c r="K16" s="11">
        <v>1.4765173</v>
      </c>
      <c r="L16" s="1"/>
      <c r="M16" s="6" t="s">
        <v>16</v>
      </c>
      <c r="N16" s="7">
        <v>1.231412</v>
      </c>
      <c r="O16" s="7">
        <v>0.86574099999999998</v>
      </c>
    </row>
    <row r="17" spans="1:15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5" s="10" customFormat="1" x14ac:dyDescent="0.25">
      <c r="A18" s="12" t="s">
        <v>106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</row>
    <row r="19" spans="1:15" x14ac:dyDescent="0.25">
      <c r="A19" s="12" t="s">
        <v>103</v>
      </c>
      <c r="B19" s="6" t="s">
        <v>19</v>
      </c>
      <c r="C19" s="6" t="s">
        <v>20</v>
      </c>
      <c r="D19" s="6"/>
      <c r="E19" s="12" t="s">
        <v>104</v>
      </c>
      <c r="F19" s="6" t="s">
        <v>19</v>
      </c>
      <c r="G19" s="6" t="s">
        <v>20</v>
      </c>
      <c r="H19" s="6"/>
      <c r="I19" s="12" t="s">
        <v>107</v>
      </c>
      <c r="J19" s="6" t="s">
        <v>18</v>
      </c>
      <c r="K19" s="6" t="s">
        <v>20</v>
      </c>
      <c r="L19" s="6"/>
      <c r="M19" s="12" t="s">
        <v>108</v>
      </c>
      <c r="N19" s="6" t="s">
        <v>18</v>
      </c>
      <c r="O19" s="6" t="s">
        <v>20</v>
      </c>
    </row>
    <row r="20" spans="1:15" x14ac:dyDescent="0.25">
      <c r="A20" s="6" t="s">
        <v>7</v>
      </c>
      <c r="B20" s="7">
        <v>1</v>
      </c>
      <c r="C20" s="7">
        <v>1.0956900000000001</v>
      </c>
      <c r="E20" s="6" t="s">
        <v>7</v>
      </c>
      <c r="F20" s="7">
        <v>1</v>
      </c>
      <c r="G20" s="7">
        <v>0.62029100000000004</v>
      </c>
      <c r="I20" s="6" t="s">
        <v>7</v>
      </c>
      <c r="J20" s="7">
        <v>1</v>
      </c>
      <c r="K20" s="7">
        <v>0.56858399999999998</v>
      </c>
      <c r="M20" s="6" t="s">
        <v>7</v>
      </c>
      <c r="N20" s="7">
        <v>1</v>
      </c>
      <c r="O20" s="7">
        <v>0.66830999999999996</v>
      </c>
    </row>
    <row r="21" spans="1:15" x14ac:dyDescent="0.25">
      <c r="A21" s="6" t="s">
        <v>9</v>
      </c>
      <c r="B21" s="7">
        <v>2.6492209999999998</v>
      </c>
      <c r="C21" s="7">
        <v>1.2689189999999999</v>
      </c>
      <c r="E21" s="6" t="s">
        <v>9</v>
      </c>
      <c r="F21" s="7">
        <v>0.97346100000000002</v>
      </c>
      <c r="G21" s="7">
        <v>0.65573199999999998</v>
      </c>
      <c r="I21" s="6" t="s">
        <v>9</v>
      </c>
      <c r="J21" s="7">
        <v>0.68640599999999996</v>
      </c>
      <c r="K21" s="7">
        <v>0.55612099999999998</v>
      </c>
      <c r="M21" s="6" t="s">
        <v>9</v>
      </c>
      <c r="N21" s="7">
        <v>1.63618</v>
      </c>
      <c r="O21" s="7">
        <v>0.83094000000000001</v>
      </c>
    </row>
    <row r="22" spans="1:15" x14ac:dyDescent="0.25">
      <c r="A22" s="6" t="s">
        <v>11</v>
      </c>
      <c r="B22" s="7">
        <v>2.1797140000000002</v>
      </c>
      <c r="C22" s="7">
        <v>1.200726</v>
      </c>
      <c r="E22" s="6" t="s">
        <v>11</v>
      </c>
      <c r="F22" s="7">
        <v>1.0187980000000001</v>
      </c>
      <c r="G22" s="7">
        <v>0.87578299999999998</v>
      </c>
      <c r="I22" s="6" t="s">
        <v>11</v>
      </c>
      <c r="J22" s="7">
        <v>0.66939899999999997</v>
      </c>
      <c r="K22" s="7">
        <v>0.49520900000000001</v>
      </c>
      <c r="M22" s="6" t="s">
        <v>11</v>
      </c>
      <c r="N22" s="7">
        <v>3.1484399999999999</v>
      </c>
      <c r="O22" s="7">
        <v>1.6381699999999999</v>
      </c>
    </row>
    <row r="23" spans="1:15" x14ac:dyDescent="0.25">
      <c r="A23" s="6" t="s">
        <v>13</v>
      </c>
      <c r="B23" s="7">
        <v>1.6078699999999999</v>
      </c>
      <c r="C23" s="7">
        <v>1.022886</v>
      </c>
      <c r="E23" s="6" t="s">
        <v>13</v>
      </c>
      <c r="F23" s="7">
        <v>1.434574</v>
      </c>
      <c r="G23" s="7">
        <v>0.86730600000000002</v>
      </c>
      <c r="I23" s="6" t="s">
        <v>13</v>
      </c>
      <c r="J23" s="7">
        <v>1.3672139999999999</v>
      </c>
      <c r="K23" s="7">
        <v>0.57638900000000004</v>
      </c>
      <c r="M23" s="6" t="s">
        <v>13</v>
      </c>
      <c r="N23" s="7">
        <v>5.4811199999999998</v>
      </c>
      <c r="O23" s="7">
        <v>1.4650700000000001</v>
      </c>
    </row>
    <row r="24" spans="1:15" x14ac:dyDescent="0.25">
      <c r="A24" s="6" t="s">
        <v>15</v>
      </c>
      <c r="B24" s="7">
        <v>1.4467270000000001</v>
      </c>
      <c r="C24" s="7">
        <v>0.93079999999999996</v>
      </c>
      <c r="E24" s="6" t="s">
        <v>15</v>
      </c>
      <c r="F24" s="7">
        <v>1.121637</v>
      </c>
      <c r="G24" s="7">
        <v>0.83007699999999995</v>
      </c>
      <c r="I24" s="6" t="s">
        <v>15</v>
      </c>
      <c r="J24" s="7">
        <v>1.6483049999999999</v>
      </c>
      <c r="K24" s="7">
        <v>0.69561799999999996</v>
      </c>
      <c r="M24" s="6" t="s">
        <v>15</v>
      </c>
      <c r="N24" s="7">
        <v>1.6039300000000001</v>
      </c>
      <c r="O24" s="7">
        <v>0.83211999999999997</v>
      </c>
    </row>
    <row r="25" spans="1:15" x14ac:dyDescent="0.25">
      <c r="A25" s="6" t="s">
        <v>17</v>
      </c>
      <c r="B25" s="7">
        <v>1.570916</v>
      </c>
      <c r="C25" s="7">
        <v>1.45764</v>
      </c>
      <c r="E25" s="6" t="s">
        <v>17</v>
      </c>
      <c r="F25" s="7">
        <v>1.1725030000000001</v>
      </c>
      <c r="G25" s="7">
        <v>1.0291189999999999</v>
      </c>
      <c r="I25" s="6" t="s">
        <v>17</v>
      </c>
      <c r="J25" s="7">
        <v>1.261088</v>
      </c>
      <c r="K25" s="7">
        <v>0.80644700000000002</v>
      </c>
      <c r="M25" s="6" t="s">
        <v>17</v>
      </c>
      <c r="N25" s="7">
        <v>0.56023000000000001</v>
      </c>
      <c r="O25" s="7">
        <v>0.27377000000000001</v>
      </c>
    </row>
    <row r="27" spans="1:15" x14ac:dyDescent="0.25">
      <c r="A27" s="2" t="s">
        <v>109</v>
      </c>
      <c r="B27" s="13" t="s">
        <v>0</v>
      </c>
      <c r="C27" s="13"/>
      <c r="D27" s="13"/>
      <c r="E27" s="13"/>
      <c r="F27" s="13"/>
      <c r="H27" s="13" t="s">
        <v>1</v>
      </c>
      <c r="I27" s="13"/>
      <c r="J27" s="13"/>
      <c r="K27" s="13"/>
      <c r="L27" s="13"/>
    </row>
    <row r="28" spans="1:15" x14ac:dyDescent="0.25">
      <c r="A28" t="s">
        <v>3</v>
      </c>
      <c r="B28" s="1">
        <v>1.1771323370861662</v>
      </c>
      <c r="C28" s="1">
        <v>1.1202469639677808</v>
      </c>
      <c r="D28" s="1">
        <v>0.86468477438162339</v>
      </c>
      <c r="E28" s="1">
        <v>0.91868148774646263</v>
      </c>
      <c r="F28" s="1">
        <v>0.91925443681796626</v>
      </c>
      <c r="G28" s="1"/>
      <c r="H28" s="1">
        <v>0.77234599999999998</v>
      </c>
      <c r="I28" s="1">
        <v>0.790574</v>
      </c>
      <c r="J28" s="1">
        <v>0.80208000000000002</v>
      </c>
      <c r="K28" s="1">
        <v>0.80254499999999995</v>
      </c>
      <c r="L28" s="1">
        <v>0.77697000000000005</v>
      </c>
    </row>
    <row r="29" spans="1:15" x14ac:dyDescent="0.25">
      <c r="A29" t="s">
        <v>4</v>
      </c>
      <c r="B29" s="1">
        <v>1.1119024831031326</v>
      </c>
      <c r="C29" s="1">
        <v>1.1004386759656977</v>
      </c>
      <c r="D29" s="1">
        <v>0.88683109997469556</v>
      </c>
      <c r="E29" s="1">
        <v>0.9598606103227546</v>
      </c>
      <c r="F29" s="1">
        <v>0.94096713063371917</v>
      </c>
      <c r="G29" s="1"/>
      <c r="H29" s="1">
        <v>0.64804600000000001</v>
      </c>
      <c r="I29" s="1">
        <v>0.63057399999999997</v>
      </c>
      <c r="J29" s="1">
        <v>0.568021</v>
      </c>
      <c r="K29" s="1">
        <v>0.56096999999999997</v>
      </c>
      <c r="L29" s="1">
        <v>0.602545</v>
      </c>
    </row>
    <row r="30" spans="1:15" x14ac:dyDescent="0.25">
      <c r="A30" t="s">
        <v>5</v>
      </c>
      <c r="B30" s="1">
        <v>1.1551318526852943</v>
      </c>
      <c r="C30" s="1">
        <v>1.1172466598685711</v>
      </c>
      <c r="D30" s="1">
        <v>0.8631366699702282</v>
      </c>
      <c r="E30" s="1">
        <v>0.92698320117098065</v>
      </c>
      <c r="F30" s="1">
        <v>0.93750161630492601</v>
      </c>
      <c r="G30" s="1"/>
      <c r="H30" s="1">
        <v>0.66704600000000003</v>
      </c>
      <c r="I30" s="1">
        <v>0.63057399999999997</v>
      </c>
      <c r="J30" s="1">
        <v>0.77420800000000001</v>
      </c>
      <c r="K30" s="1">
        <v>0.76097000000000004</v>
      </c>
      <c r="L30" s="1">
        <v>0.52354500000000004</v>
      </c>
    </row>
    <row r="32" spans="1:15" x14ac:dyDescent="0.25">
      <c r="A32" s="8" t="s">
        <v>110</v>
      </c>
      <c r="B32" s="13" t="s">
        <v>0</v>
      </c>
      <c r="C32" s="13"/>
      <c r="D32" s="13"/>
      <c r="E32" s="13"/>
      <c r="F32" s="13"/>
      <c r="G32" s="6"/>
      <c r="H32" s="13" t="s">
        <v>1</v>
      </c>
      <c r="I32" s="13"/>
      <c r="J32" s="13"/>
      <c r="K32" s="13"/>
      <c r="L32" s="13"/>
    </row>
    <row r="33" spans="1:12" x14ac:dyDescent="0.25">
      <c r="A33" s="6" t="s">
        <v>22</v>
      </c>
      <c r="B33" s="7">
        <v>1.2351982702868738</v>
      </c>
      <c r="C33" s="7">
        <v>1.1298218733039531</v>
      </c>
      <c r="D33" s="7">
        <v>0.81068304230814003</v>
      </c>
      <c r="E33" s="7">
        <v>0.91186094143140484</v>
      </c>
      <c r="F33" s="7">
        <v>0.91243587266962889</v>
      </c>
      <c r="G33" s="7"/>
      <c r="H33" s="7">
        <v>0.33304600000000001</v>
      </c>
      <c r="I33" s="7">
        <v>0.45557399999999998</v>
      </c>
      <c r="J33" s="7">
        <v>0.34892099999999998</v>
      </c>
      <c r="K33" s="7">
        <v>0.39609699999999998</v>
      </c>
      <c r="L33" s="7">
        <v>0.38325500000000001</v>
      </c>
    </row>
    <row r="34" spans="1:12" x14ac:dyDescent="0.25">
      <c r="A34" s="6" t="s">
        <v>23</v>
      </c>
      <c r="B34" s="7">
        <v>1.133633930809802</v>
      </c>
      <c r="C34" s="7">
        <v>1.1024076586383391</v>
      </c>
      <c r="D34" s="7">
        <v>0.8797214255469471</v>
      </c>
      <c r="E34" s="7">
        <v>0.9515821351217244</v>
      </c>
      <c r="F34" s="7">
        <v>0.93265484988318759</v>
      </c>
      <c r="G34" s="7"/>
      <c r="H34" s="7">
        <v>0.51746000000000003</v>
      </c>
      <c r="I34" s="7">
        <v>0.53057399999999999</v>
      </c>
      <c r="J34" s="7">
        <v>0.46700999999999998</v>
      </c>
      <c r="K34" s="7">
        <v>0.46059699999999998</v>
      </c>
      <c r="L34" s="7">
        <v>0.50254500000000002</v>
      </c>
    </row>
    <row r="36" spans="1:12" x14ac:dyDescent="0.25">
      <c r="A36" s="8" t="s">
        <v>111</v>
      </c>
      <c r="C36" s="6"/>
      <c r="D36" s="6"/>
      <c r="E36" s="6"/>
      <c r="F36" s="6"/>
    </row>
    <row r="37" spans="1:12" x14ac:dyDescent="0.25">
      <c r="A37" t="s">
        <v>25</v>
      </c>
      <c r="B37" s="7">
        <v>1.128187456652022</v>
      </c>
      <c r="C37" s="7">
        <v>1.097111209175307</v>
      </c>
      <c r="D37" s="7">
        <v>0.89553788896789732</v>
      </c>
      <c r="E37" s="7">
        <v>0.95098947790630906</v>
      </c>
      <c r="F37" s="7">
        <v>0.92817396729846435</v>
      </c>
      <c r="G37" s="7"/>
      <c r="H37" s="7"/>
    </row>
    <row r="38" spans="1:12" x14ac:dyDescent="0.25">
      <c r="A38" t="s">
        <v>27</v>
      </c>
      <c r="B38" s="7">
        <v>3.17334</v>
      </c>
      <c r="C38" s="7">
        <v>3.709902</v>
      </c>
      <c r="D38" s="7">
        <v>3.45994</v>
      </c>
      <c r="E38" s="7">
        <v>3.50759</v>
      </c>
      <c r="F38" s="7">
        <v>3.4759500000000001</v>
      </c>
      <c r="G38" s="7"/>
      <c r="H38" s="7"/>
    </row>
    <row r="39" spans="1:12" x14ac:dyDescent="0.25">
      <c r="B39" s="7"/>
      <c r="H39" s="7"/>
    </row>
    <row r="40" spans="1:12" x14ac:dyDescent="0.25">
      <c r="A40" s="8" t="s">
        <v>112</v>
      </c>
      <c r="B40" s="7"/>
      <c r="C40" s="7"/>
      <c r="D40" s="7"/>
      <c r="E40" s="7"/>
      <c r="F40" s="7"/>
      <c r="G40" s="7"/>
      <c r="H40" s="7"/>
    </row>
    <row r="41" spans="1:12" x14ac:dyDescent="0.25">
      <c r="A41" s="6" t="s">
        <v>25</v>
      </c>
      <c r="B41" s="7">
        <v>0.99732128681860555</v>
      </c>
      <c r="C41" s="7">
        <v>1.197047005188699</v>
      </c>
      <c r="D41" s="7">
        <v>1.149944167180931</v>
      </c>
      <c r="E41" s="7">
        <v>0.83678482675883348</v>
      </c>
      <c r="F41" s="7">
        <v>0.90822824961289028</v>
      </c>
      <c r="G41" s="7">
        <v>0.91067446444004108</v>
      </c>
      <c r="H41" s="7"/>
      <c r="I41" s="7"/>
    </row>
    <row r="42" spans="1:12" x14ac:dyDescent="0.25">
      <c r="A42" s="6" t="s">
        <v>27</v>
      </c>
      <c r="B42" s="7">
        <v>2.1718999999999999</v>
      </c>
      <c r="C42" s="7">
        <v>2.2388659999999998</v>
      </c>
      <c r="D42" s="7">
        <v>2.2388840000000001</v>
      </c>
      <c r="E42" s="7">
        <v>2.0800800000000002</v>
      </c>
      <c r="F42" s="7">
        <v>2.3899699999999999</v>
      </c>
      <c r="G42" s="7">
        <v>1.9114450000000001</v>
      </c>
      <c r="H42" s="7"/>
      <c r="I42" s="7"/>
    </row>
    <row r="44" spans="1:12" x14ac:dyDescent="0.25">
      <c r="A44" s="12"/>
      <c r="C44" s="10"/>
      <c r="D44" s="10"/>
      <c r="E44" s="10"/>
      <c r="F44" s="10"/>
    </row>
    <row r="45" spans="1:12" x14ac:dyDescent="0.25">
      <c r="A45" s="10"/>
      <c r="B45" s="11"/>
      <c r="C45" s="11"/>
      <c r="D45" s="11"/>
      <c r="E45" s="11"/>
      <c r="F45" s="11"/>
      <c r="G45" s="11"/>
      <c r="H45" s="11"/>
      <c r="I45" s="11"/>
      <c r="J45" s="11"/>
    </row>
    <row r="46" spans="1:12" x14ac:dyDescent="0.25">
      <c r="A46" s="10"/>
      <c r="B46" s="11"/>
      <c r="C46" s="11"/>
      <c r="D46" s="11"/>
      <c r="E46" s="11"/>
      <c r="F46" s="11"/>
      <c r="H46" s="11"/>
      <c r="I46" s="11"/>
      <c r="J46" s="11"/>
    </row>
    <row r="47" spans="1:12" x14ac:dyDescent="0.25">
      <c r="A47" s="10"/>
      <c r="B47" s="11"/>
      <c r="C47" s="11"/>
      <c r="D47" s="11"/>
      <c r="E47" s="11"/>
      <c r="F47" s="11"/>
      <c r="G47" s="11"/>
      <c r="H47" s="11"/>
      <c r="I47" s="11"/>
      <c r="J47" s="11"/>
    </row>
    <row r="48" spans="1:12" x14ac:dyDescent="0.25">
      <c r="A48" s="10"/>
      <c r="B48" s="11"/>
      <c r="C48" s="11"/>
      <c r="D48" s="11"/>
      <c r="E48" s="11"/>
      <c r="F48" s="11"/>
      <c r="H48" s="11"/>
      <c r="I48" s="11"/>
      <c r="J48" s="11"/>
      <c r="K48" s="11"/>
      <c r="L48" s="11"/>
    </row>
    <row r="49" spans="1:13" x14ac:dyDescent="0.25">
      <c r="A49" s="10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</row>
    <row r="50" spans="1:13" x14ac:dyDescent="0.25">
      <c r="A50" s="10"/>
      <c r="B50" s="11"/>
      <c r="C50" s="11"/>
      <c r="D50" s="11"/>
      <c r="E50" s="11"/>
      <c r="F50" s="11"/>
      <c r="I50" s="11"/>
      <c r="J50" s="11"/>
      <c r="K50" s="11"/>
      <c r="L50" s="11"/>
    </row>
    <row r="51" spans="1:13" x14ac:dyDescent="0.25">
      <c r="B51" s="10"/>
      <c r="C51" s="10"/>
      <c r="D51" s="10"/>
      <c r="E51" s="10"/>
      <c r="F51" s="10"/>
      <c r="I51" s="11"/>
      <c r="J51" s="11"/>
      <c r="K51" s="11"/>
      <c r="L51" s="11"/>
    </row>
    <row r="52" spans="1:13" x14ac:dyDescent="0.25">
      <c r="A52" s="12"/>
      <c r="B52" s="13"/>
      <c r="C52" s="13"/>
      <c r="D52" s="13"/>
      <c r="E52" s="13"/>
      <c r="F52" s="13"/>
      <c r="G52" s="10"/>
      <c r="H52" s="13"/>
      <c r="I52" s="13"/>
      <c r="J52" s="13"/>
      <c r="K52" s="13"/>
      <c r="L52" s="13"/>
    </row>
    <row r="53" spans="1:13" x14ac:dyDescent="0.25">
      <c r="A53" s="9"/>
      <c r="B53" s="11"/>
      <c r="C53" s="11"/>
      <c r="D53" s="11"/>
      <c r="E53" s="11"/>
      <c r="F53" s="11"/>
      <c r="G53" s="10"/>
      <c r="H53" s="11"/>
      <c r="I53" s="11"/>
      <c r="J53" s="11"/>
      <c r="K53" s="11"/>
      <c r="L53" s="11"/>
    </row>
    <row r="54" spans="1:13" x14ac:dyDescent="0.25">
      <c r="A54" s="9"/>
      <c r="B54" s="11"/>
      <c r="C54" s="11"/>
      <c r="D54" s="11"/>
      <c r="E54" s="11"/>
      <c r="F54" s="11"/>
      <c r="G54" s="10"/>
      <c r="H54" s="11"/>
      <c r="I54" s="11"/>
      <c r="J54" s="11"/>
      <c r="K54" s="11"/>
      <c r="L54" s="11"/>
      <c r="M54" s="10"/>
    </row>
    <row r="55" spans="1:13" x14ac:dyDescent="0.25">
      <c r="A55" s="9"/>
      <c r="B55" s="11"/>
      <c r="C55" s="11"/>
      <c r="D55" s="11"/>
      <c r="E55" s="11"/>
      <c r="F55" s="11"/>
      <c r="G55" s="10"/>
      <c r="H55" s="11"/>
      <c r="I55" s="11"/>
      <c r="J55" s="11"/>
      <c r="K55" s="11"/>
      <c r="L55" s="11"/>
      <c r="M55" s="10"/>
    </row>
    <row r="56" spans="1:13" x14ac:dyDescent="0.25">
      <c r="A56" s="9"/>
      <c r="B56" s="11"/>
      <c r="C56" s="11"/>
      <c r="D56" s="11"/>
      <c r="E56" s="11"/>
      <c r="F56" s="11"/>
      <c r="G56" s="10"/>
      <c r="H56" s="11"/>
      <c r="I56" s="11"/>
      <c r="J56" s="11"/>
      <c r="K56" s="11"/>
      <c r="L56" s="11"/>
      <c r="M56" s="10"/>
    </row>
    <row r="57" spans="1:13" x14ac:dyDescent="0.25">
      <c r="B57" s="11"/>
      <c r="C57" s="11"/>
      <c r="D57" s="11"/>
      <c r="E57" s="11"/>
      <c r="F57" s="11"/>
      <c r="G57" s="10"/>
      <c r="H57" s="11"/>
      <c r="I57" s="11"/>
      <c r="J57" s="11"/>
      <c r="K57" s="11"/>
      <c r="L57" s="11"/>
      <c r="M57" s="10"/>
    </row>
    <row r="59" spans="1:13" x14ac:dyDescent="0.25">
      <c r="A59" s="12"/>
      <c r="B59" s="13"/>
      <c r="C59" s="13"/>
      <c r="D59" s="13"/>
      <c r="E59" s="13"/>
      <c r="F59" s="13"/>
      <c r="G59" s="10"/>
      <c r="H59" s="13"/>
      <c r="I59" s="13"/>
      <c r="J59" s="13"/>
      <c r="K59" s="13"/>
      <c r="L59" s="13"/>
    </row>
    <row r="60" spans="1:13" x14ac:dyDescent="0.25">
      <c r="B60" s="11"/>
      <c r="C60" s="11"/>
      <c r="D60" s="11"/>
      <c r="E60" s="11"/>
      <c r="F60" s="11"/>
      <c r="H60" s="11"/>
      <c r="I60" s="11"/>
      <c r="J60" s="11"/>
      <c r="K60" s="11"/>
      <c r="L60" s="11"/>
    </row>
    <row r="61" spans="1:13" x14ac:dyDescent="0.25">
      <c r="B61" s="11"/>
      <c r="C61" s="11"/>
      <c r="D61" s="11"/>
      <c r="E61" s="11"/>
      <c r="F61" s="11"/>
      <c r="G61" s="10"/>
      <c r="H61" s="11"/>
      <c r="I61" s="11"/>
      <c r="J61" s="11"/>
      <c r="K61" s="11"/>
      <c r="L61" s="11"/>
    </row>
    <row r="62" spans="1:13" x14ac:dyDescent="0.25">
      <c r="B62" s="10"/>
      <c r="C62" s="10"/>
      <c r="D62" s="10"/>
      <c r="E62" s="10"/>
      <c r="F62" s="10"/>
    </row>
    <row r="63" spans="1:13" x14ac:dyDescent="0.25">
      <c r="A63" s="12"/>
      <c r="B63" s="13"/>
      <c r="C63" s="13"/>
      <c r="D63" s="13"/>
      <c r="E63" s="13"/>
      <c r="F63" s="13"/>
      <c r="H63" s="13"/>
      <c r="I63" s="13"/>
      <c r="J63" s="13"/>
      <c r="K63" s="13"/>
      <c r="L63" s="13"/>
    </row>
    <row r="64" spans="1:13" x14ac:dyDescent="0.25">
      <c r="A64" s="10"/>
      <c r="B64" s="11"/>
      <c r="C64" s="11"/>
      <c r="D64" s="11"/>
      <c r="E64" s="11"/>
      <c r="F64" s="11"/>
      <c r="H64" s="11"/>
      <c r="I64" s="11"/>
      <c r="J64" s="11"/>
      <c r="K64" s="11"/>
      <c r="L64" s="11"/>
    </row>
    <row r="65" spans="1:12" x14ac:dyDescent="0.25">
      <c r="B65" s="11"/>
      <c r="C65" s="11"/>
      <c r="D65" s="11"/>
      <c r="E65" s="11"/>
      <c r="F65" s="11"/>
      <c r="H65" s="11"/>
      <c r="I65" s="11"/>
      <c r="J65" s="11"/>
      <c r="K65" s="11"/>
      <c r="L65" s="11"/>
    </row>
    <row r="67" spans="1:12" x14ac:dyDescent="0.25">
      <c r="A67" s="12"/>
      <c r="B67" s="13"/>
      <c r="C67" s="13"/>
      <c r="D67" s="13"/>
      <c r="E67" s="13"/>
      <c r="F67" s="13"/>
      <c r="H67" s="13"/>
      <c r="I67" s="13"/>
      <c r="J67" s="13"/>
      <c r="K67" s="13"/>
      <c r="L67" s="13"/>
    </row>
    <row r="68" spans="1:12" x14ac:dyDescent="0.25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</row>
    <row r="70" spans="1:12" x14ac:dyDescent="0.25">
      <c r="A70" s="12"/>
      <c r="B70" s="13"/>
      <c r="C70" s="13"/>
      <c r="D70" s="13"/>
      <c r="E70" s="13"/>
      <c r="F70" s="13"/>
      <c r="H70" s="13"/>
      <c r="I70" s="13"/>
      <c r="J70" s="13"/>
      <c r="K70" s="13"/>
      <c r="L70" s="13"/>
    </row>
    <row r="71" spans="1:12" x14ac:dyDescent="0.25">
      <c r="A71" s="10"/>
      <c r="B71" s="11"/>
      <c r="C71" s="11"/>
      <c r="D71" s="11"/>
      <c r="E71" s="11"/>
      <c r="F71" s="11"/>
      <c r="H71" s="11"/>
      <c r="I71" s="11"/>
      <c r="J71" s="11"/>
      <c r="K71" s="11"/>
      <c r="L71" s="11"/>
    </row>
    <row r="72" spans="1:12" x14ac:dyDescent="0.25">
      <c r="A72" s="10"/>
      <c r="B72" s="11"/>
      <c r="C72" s="11"/>
      <c r="D72" s="11"/>
      <c r="E72" s="11"/>
      <c r="F72" s="11"/>
      <c r="G72" s="10"/>
      <c r="H72" s="11"/>
      <c r="I72" s="11"/>
      <c r="J72" s="11"/>
      <c r="K72" s="11"/>
      <c r="L72" s="11"/>
    </row>
    <row r="74" spans="1:12" x14ac:dyDescent="0.25">
      <c r="A74" s="12"/>
      <c r="B74" s="13"/>
      <c r="C74" s="13"/>
      <c r="D74" s="13"/>
      <c r="E74" s="13"/>
      <c r="F74" s="13"/>
      <c r="H74" s="13"/>
      <c r="I74" s="13"/>
      <c r="J74" s="13"/>
      <c r="K74" s="13"/>
      <c r="L74" s="13"/>
    </row>
    <row r="75" spans="1:12" x14ac:dyDescent="0.25">
      <c r="A75" s="10"/>
      <c r="B75" s="11"/>
      <c r="C75" s="11"/>
      <c r="D75" s="11"/>
      <c r="E75" s="11"/>
      <c r="F75" s="11"/>
      <c r="H75" s="11"/>
      <c r="I75" s="11"/>
      <c r="J75" s="11"/>
      <c r="K75" s="11"/>
      <c r="L75" s="11"/>
    </row>
    <row r="76" spans="1:12" x14ac:dyDescent="0.25">
      <c r="A76" s="10"/>
      <c r="B76" s="11"/>
      <c r="C76" s="11"/>
      <c r="D76" s="11"/>
      <c r="E76" s="11"/>
      <c r="F76" s="11"/>
      <c r="G76" s="10"/>
      <c r="H76" s="11"/>
      <c r="I76" s="11"/>
      <c r="J76" s="11"/>
      <c r="K76" s="11"/>
      <c r="L76" s="11"/>
    </row>
    <row r="78" spans="1:12" x14ac:dyDescent="0.25">
      <c r="A78" s="12"/>
      <c r="B78" s="13"/>
      <c r="C78" s="13"/>
      <c r="D78" s="13"/>
      <c r="E78" s="13"/>
      <c r="F78" s="13"/>
      <c r="G78" s="10"/>
      <c r="H78" s="13"/>
      <c r="I78" s="13"/>
      <c r="J78" s="13"/>
      <c r="K78" s="13"/>
      <c r="L78" s="13"/>
    </row>
    <row r="79" spans="1:12" x14ac:dyDescent="0.25">
      <c r="A79" s="10"/>
      <c r="B79" s="11"/>
      <c r="C79" s="11"/>
      <c r="D79" s="11"/>
      <c r="E79" s="11"/>
      <c r="F79" s="11"/>
      <c r="H79" s="11"/>
      <c r="I79" s="11"/>
      <c r="J79" s="11"/>
      <c r="K79" s="11"/>
      <c r="L79" s="11"/>
    </row>
    <row r="80" spans="1:12" x14ac:dyDescent="0.25">
      <c r="A80" s="10"/>
      <c r="B80" s="11"/>
      <c r="C80" s="11"/>
      <c r="D80" s="11"/>
      <c r="E80" s="11"/>
      <c r="F80" s="11"/>
      <c r="G80" s="10"/>
      <c r="H80" s="11"/>
      <c r="I80" s="11"/>
      <c r="J80" s="11"/>
      <c r="K80" s="11"/>
      <c r="L80" s="11"/>
    </row>
    <row r="81" spans="1:24" x14ac:dyDescent="0.25">
      <c r="A81" s="10"/>
      <c r="B81" s="11"/>
      <c r="C81" s="11"/>
      <c r="D81" s="11"/>
      <c r="E81" s="11"/>
      <c r="F81" s="11"/>
      <c r="G81" s="10"/>
      <c r="H81" s="11"/>
      <c r="I81" s="11"/>
      <c r="J81" s="11"/>
      <c r="K81" s="11"/>
      <c r="L81" s="11"/>
    </row>
    <row r="82" spans="1:24" x14ac:dyDescent="0.25">
      <c r="B82" s="11"/>
      <c r="C82" s="11"/>
      <c r="D82" s="11"/>
      <c r="E82" s="11"/>
      <c r="F82" s="11"/>
      <c r="G82" s="10"/>
      <c r="H82" s="11"/>
      <c r="I82" s="11"/>
      <c r="J82" s="11"/>
      <c r="K82" s="11"/>
      <c r="L82" s="11"/>
    </row>
    <row r="84" spans="1:24" x14ac:dyDescent="0.25">
      <c r="A84" s="12"/>
      <c r="C84" s="10"/>
      <c r="D84" s="10"/>
      <c r="E84" s="10"/>
      <c r="F84" s="10"/>
    </row>
    <row r="85" spans="1:24" x14ac:dyDescent="0.25">
      <c r="B85" s="11"/>
      <c r="C85" s="11"/>
      <c r="D85" s="11"/>
      <c r="E85" s="11"/>
      <c r="F85" s="11"/>
      <c r="H85" s="11"/>
      <c r="I85" s="11"/>
      <c r="J85" s="11"/>
      <c r="K85" s="11"/>
      <c r="L85" s="11"/>
      <c r="M85" s="11"/>
      <c r="N85" s="11"/>
      <c r="O85" s="11"/>
      <c r="P85" s="11"/>
    </row>
    <row r="86" spans="1:24" x14ac:dyDescent="0.25">
      <c r="A86" s="10"/>
      <c r="B86" s="11"/>
      <c r="C86" s="11"/>
      <c r="D86" s="11"/>
      <c r="E86" s="11"/>
      <c r="F86" s="11"/>
      <c r="G86" s="10"/>
      <c r="H86" s="11"/>
      <c r="I86" s="11"/>
      <c r="J86" s="11"/>
      <c r="K86" s="11"/>
      <c r="L86" s="11"/>
      <c r="M86" s="11"/>
      <c r="N86" s="11"/>
      <c r="O86" s="11"/>
      <c r="P86" s="11"/>
    </row>
    <row r="87" spans="1:24" x14ac:dyDescent="0.25">
      <c r="A87" s="10"/>
      <c r="B87" s="11"/>
      <c r="C87" s="11"/>
      <c r="D87" s="11"/>
      <c r="E87" s="11"/>
      <c r="F87" s="11"/>
      <c r="G87" s="10"/>
      <c r="H87" s="11"/>
      <c r="I87" s="11"/>
      <c r="J87" s="11"/>
      <c r="K87" s="11"/>
      <c r="L87" s="11"/>
      <c r="M87" s="11"/>
      <c r="N87" s="11"/>
      <c r="O87" s="11"/>
      <c r="P87" s="11"/>
    </row>
    <row r="88" spans="1:24" x14ac:dyDescent="0.25">
      <c r="A88" s="10"/>
      <c r="B88" s="11"/>
      <c r="C88" s="11"/>
      <c r="D88" s="11"/>
      <c r="E88" s="11"/>
      <c r="F88" s="11"/>
      <c r="G88" s="10"/>
      <c r="H88" s="11"/>
      <c r="I88" s="11"/>
      <c r="J88" s="11"/>
      <c r="K88" s="11"/>
      <c r="L88" s="11"/>
      <c r="M88" s="11"/>
      <c r="N88" s="11"/>
      <c r="O88" s="11"/>
      <c r="P88" s="11"/>
    </row>
    <row r="89" spans="1:24" x14ac:dyDescent="0.25">
      <c r="A89" s="10"/>
      <c r="B89" s="11"/>
      <c r="C89" s="11"/>
      <c r="D89" s="11"/>
      <c r="E89" s="11"/>
      <c r="F89" s="11"/>
      <c r="G89" s="10"/>
      <c r="H89" s="11"/>
      <c r="I89" s="11"/>
      <c r="J89" s="11"/>
      <c r="K89" s="11"/>
      <c r="L89" s="11"/>
      <c r="M89" s="11"/>
      <c r="N89" s="11"/>
      <c r="O89" s="11"/>
      <c r="P89" s="11"/>
    </row>
    <row r="90" spans="1:24" x14ac:dyDescent="0.25">
      <c r="A90" s="10"/>
      <c r="B90" s="11"/>
      <c r="C90" s="11"/>
      <c r="D90" s="11"/>
      <c r="E90" s="11"/>
      <c r="F90" s="11"/>
      <c r="G90" s="10"/>
    </row>
    <row r="91" spans="1:24" x14ac:dyDescent="0.25">
      <c r="A91" s="10"/>
      <c r="B91" s="11"/>
      <c r="C91" s="11"/>
      <c r="D91" s="11"/>
      <c r="E91" s="11"/>
      <c r="F91" s="11"/>
      <c r="G91" s="10"/>
    </row>
    <row r="92" spans="1:24" x14ac:dyDescent="0.25">
      <c r="A92" s="10"/>
      <c r="B92" s="11"/>
      <c r="C92" s="11"/>
      <c r="D92" s="11"/>
      <c r="E92" s="11"/>
      <c r="F92" s="11"/>
      <c r="G92" s="10"/>
    </row>
    <row r="94" spans="1:24" x14ac:dyDescent="0.25">
      <c r="A94" s="12"/>
      <c r="B94" s="13"/>
      <c r="C94" s="13"/>
      <c r="D94" s="13"/>
      <c r="E94" s="13"/>
      <c r="F94" s="13"/>
      <c r="H94" s="13"/>
      <c r="I94" s="13"/>
      <c r="J94" s="13"/>
      <c r="K94" s="13"/>
      <c r="L94" s="13"/>
      <c r="N94" s="13"/>
      <c r="O94" s="13"/>
      <c r="P94" s="13"/>
      <c r="Q94" s="13"/>
      <c r="R94" s="13"/>
      <c r="T94" s="13"/>
      <c r="U94" s="13"/>
      <c r="V94" s="13"/>
      <c r="W94" s="13"/>
      <c r="X94" s="13"/>
    </row>
    <row r="95" spans="1:24" x14ac:dyDescent="0.25">
      <c r="A95" s="10"/>
      <c r="B95" s="11"/>
      <c r="C95" s="11"/>
      <c r="D95" s="11"/>
      <c r="E95" s="11"/>
      <c r="F95" s="11"/>
      <c r="H95" s="11"/>
      <c r="I95" s="11"/>
      <c r="J95" s="11"/>
      <c r="K95" s="11"/>
      <c r="L95" s="11"/>
      <c r="N95" s="11"/>
      <c r="O95" s="11"/>
      <c r="P95" s="11"/>
      <c r="Q95" s="11"/>
      <c r="R95" s="11"/>
      <c r="T95" s="11"/>
      <c r="U95" s="11"/>
      <c r="V95" s="11"/>
      <c r="W95" s="11"/>
      <c r="X95" s="11"/>
    </row>
    <row r="96" spans="1:24" x14ac:dyDescent="0.25">
      <c r="A96" s="10"/>
      <c r="B96" s="11"/>
      <c r="C96" s="11"/>
      <c r="D96" s="11"/>
      <c r="E96" s="11"/>
      <c r="F96" s="11"/>
      <c r="H96" s="11"/>
      <c r="I96" s="11"/>
      <c r="J96" s="11"/>
      <c r="K96" s="11"/>
      <c r="L96" s="11"/>
      <c r="N96" s="11"/>
      <c r="O96" s="11"/>
      <c r="P96" s="11"/>
      <c r="Q96" s="11"/>
      <c r="R96" s="11"/>
      <c r="T96" s="11"/>
      <c r="U96" s="11"/>
      <c r="V96" s="11"/>
      <c r="W96" s="11"/>
      <c r="X96" s="11"/>
    </row>
  </sheetData>
  <mergeCells count="22">
    <mergeCell ref="N94:R94"/>
    <mergeCell ref="T94:X94"/>
    <mergeCell ref="B74:F74"/>
    <mergeCell ref="H74:L74"/>
    <mergeCell ref="B78:F78"/>
    <mergeCell ref="H78:L78"/>
    <mergeCell ref="B94:F94"/>
    <mergeCell ref="H94:L94"/>
    <mergeCell ref="B63:F63"/>
    <mergeCell ref="H63:L63"/>
    <mergeCell ref="B67:F67"/>
    <mergeCell ref="H67:L67"/>
    <mergeCell ref="B70:F70"/>
    <mergeCell ref="H70:L70"/>
    <mergeCell ref="B52:F52"/>
    <mergeCell ref="H52:L52"/>
    <mergeCell ref="B59:F59"/>
    <mergeCell ref="H59:L59"/>
    <mergeCell ref="B27:F27"/>
    <mergeCell ref="H27:L27"/>
    <mergeCell ref="B32:F32"/>
    <mergeCell ref="H32:L32"/>
  </mergeCells>
  <phoneticPr fontId="3" type="noConversion"/>
  <conditionalFormatting sqref="A9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7"/>
  <sheetViews>
    <sheetView tabSelected="1" topLeftCell="A31" workbookViewId="0">
      <selection activeCell="C66" sqref="C66"/>
    </sheetView>
  </sheetViews>
  <sheetFormatPr defaultRowHeight="13.8" x14ac:dyDescent="0.25"/>
  <cols>
    <col min="1" max="1" width="13.88671875" customWidth="1"/>
  </cols>
  <sheetData>
    <row r="1" spans="1:55" s="10" customFormat="1" x14ac:dyDescent="0.25">
      <c r="A1" s="12" t="s">
        <v>119</v>
      </c>
    </row>
    <row r="2" spans="1:55" x14ac:dyDescent="0.25">
      <c r="A2" s="12" t="s">
        <v>113</v>
      </c>
      <c r="B2" s="10" t="s">
        <v>19</v>
      </c>
      <c r="C2" s="10" t="s">
        <v>20</v>
      </c>
      <c r="D2" s="11"/>
      <c r="E2" s="12" t="s">
        <v>114</v>
      </c>
      <c r="F2" s="10" t="s">
        <v>19</v>
      </c>
      <c r="G2" s="10" t="s">
        <v>20</v>
      </c>
      <c r="H2" s="10"/>
      <c r="I2" s="12" t="s">
        <v>115</v>
      </c>
      <c r="J2" s="10" t="s">
        <v>19</v>
      </c>
      <c r="K2" s="10" t="s">
        <v>20</v>
      </c>
      <c r="L2" s="10"/>
      <c r="M2" s="12" t="s">
        <v>116</v>
      </c>
      <c r="N2" s="10" t="s">
        <v>19</v>
      </c>
      <c r="O2" s="10" t="s">
        <v>20</v>
      </c>
      <c r="P2" s="10"/>
      <c r="Q2" s="12" t="s">
        <v>117</v>
      </c>
      <c r="R2" s="10" t="s">
        <v>19</v>
      </c>
      <c r="S2" s="10" t="s">
        <v>20</v>
      </c>
      <c r="T2" s="10"/>
      <c r="U2" s="12" t="s">
        <v>118</v>
      </c>
      <c r="V2" s="10" t="s">
        <v>19</v>
      </c>
      <c r="W2" s="10" t="s">
        <v>20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</row>
    <row r="3" spans="1:55" x14ac:dyDescent="0.25">
      <c r="A3" s="10" t="s">
        <v>6</v>
      </c>
      <c r="B3" s="11">
        <v>1</v>
      </c>
      <c r="C3" s="11">
        <v>0.60931999999999997</v>
      </c>
      <c r="D3" s="10"/>
      <c r="E3" s="10" t="s">
        <v>6</v>
      </c>
      <c r="F3" s="11">
        <v>1</v>
      </c>
      <c r="G3" s="11">
        <v>2.1776E-2</v>
      </c>
      <c r="H3" s="10"/>
      <c r="I3" s="10" t="s">
        <v>6</v>
      </c>
      <c r="J3" s="11">
        <v>1</v>
      </c>
      <c r="K3" s="11">
        <v>0.77572799999999997</v>
      </c>
      <c r="L3" s="10"/>
      <c r="M3" s="10" t="s">
        <v>6</v>
      </c>
      <c r="N3" s="11">
        <v>1</v>
      </c>
      <c r="O3" s="11">
        <v>0.94013899999999995</v>
      </c>
      <c r="P3" s="10"/>
      <c r="Q3" s="10" t="s">
        <v>6</v>
      </c>
      <c r="R3" s="11">
        <v>1</v>
      </c>
      <c r="S3" s="11">
        <v>0.98458999999999997</v>
      </c>
      <c r="T3" s="10"/>
      <c r="U3" s="10" t="s">
        <v>6</v>
      </c>
      <c r="V3" s="11">
        <v>1</v>
      </c>
      <c r="W3" s="11">
        <v>0.72040700000000002</v>
      </c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</row>
    <row r="4" spans="1:55" x14ac:dyDescent="0.25">
      <c r="A4" s="10" t="s">
        <v>8</v>
      </c>
      <c r="B4" s="11">
        <v>1.1127149999999999</v>
      </c>
      <c r="C4" s="11">
        <v>0.77761999999999998</v>
      </c>
      <c r="D4" s="10"/>
      <c r="E4" s="10" t="s">
        <v>8</v>
      </c>
      <c r="F4" s="11">
        <v>3.9223050000000002</v>
      </c>
      <c r="G4" s="11">
        <v>2.3697460000000001</v>
      </c>
      <c r="H4" s="10"/>
      <c r="I4" s="10" t="s">
        <v>8</v>
      </c>
      <c r="J4" s="11">
        <v>1.3744449999999999</v>
      </c>
      <c r="K4" s="11">
        <v>1.625518</v>
      </c>
      <c r="L4" s="10"/>
      <c r="M4" s="10" t="s">
        <v>8</v>
      </c>
      <c r="N4" s="11">
        <v>1.239968</v>
      </c>
      <c r="O4" s="11">
        <v>1.1400349999999999</v>
      </c>
      <c r="P4" s="10"/>
      <c r="Q4" s="10" t="s">
        <v>8</v>
      </c>
      <c r="R4" s="11">
        <v>0.72435099999999997</v>
      </c>
      <c r="S4" s="11">
        <v>0.55349000000000004</v>
      </c>
      <c r="T4" s="10"/>
      <c r="U4" s="10" t="s">
        <v>8</v>
      </c>
      <c r="V4" s="11">
        <v>1.867337</v>
      </c>
      <c r="W4" s="11">
        <v>1.5963000000000001</v>
      </c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</row>
    <row r="5" spans="1:55" x14ac:dyDescent="0.25">
      <c r="A5" s="10" t="s">
        <v>10</v>
      </c>
      <c r="B5" s="11">
        <v>1.1366639999999999</v>
      </c>
      <c r="C5" s="11">
        <v>0.91445600000000005</v>
      </c>
      <c r="D5" s="10"/>
      <c r="E5" s="10" t="s">
        <v>10</v>
      </c>
      <c r="F5" s="11">
        <v>2.6568659999999999</v>
      </c>
      <c r="G5" s="11">
        <v>0.16209499999999999</v>
      </c>
      <c r="H5" s="10"/>
      <c r="I5" s="10" t="s">
        <v>10</v>
      </c>
      <c r="J5" s="11">
        <v>1.5559460000000001</v>
      </c>
      <c r="K5" s="11">
        <v>1.8436060000000001</v>
      </c>
      <c r="L5" s="10"/>
      <c r="M5" s="10" t="s">
        <v>10</v>
      </c>
      <c r="N5" s="11">
        <v>0.97326100000000004</v>
      </c>
      <c r="O5" s="11">
        <v>0.97070699999999999</v>
      </c>
      <c r="P5" s="10"/>
      <c r="Q5" s="10" t="s">
        <v>10</v>
      </c>
      <c r="R5" s="11">
        <v>0.597967358</v>
      </c>
      <c r="S5" s="11">
        <v>0.947515</v>
      </c>
      <c r="T5" s="10"/>
      <c r="U5" s="10" t="s">
        <v>10</v>
      </c>
      <c r="V5" s="11">
        <v>1.3816600000000001</v>
      </c>
      <c r="W5" s="11">
        <v>1.37462</v>
      </c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</row>
    <row r="6" spans="1:55" x14ac:dyDescent="0.25">
      <c r="A6" s="10" t="s">
        <v>12</v>
      </c>
      <c r="B6" s="11">
        <v>1.5789569999999999</v>
      </c>
      <c r="C6" s="11">
        <v>0.50780000000000003</v>
      </c>
      <c r="D6" s="10"/>
      <c r="E6" s="10" t="s">
        <v>12</v>
      </c>
      <c r="F6" s="11">
        <v>0.12564600000000001</v>
      </c>
      <c r="G6" s="11">
        <v>3.7265E-2</v>
      </c>
      <c r="H6" s="10"/>
      <c r="I6" s="10" t="s">
        <v>12</v>
      </c>
      <c r="J6" s="11">
        <v>2.0475430000000001</v>
      </c>
      <c r="K6" s="11">
        <v>1.8017620000000001</v>
      </c>
      <c r="L6" s="10"/>
      <c r="M6" s="10" t="s">
        <v>12</v>
      </c>
      <c r="N6" s="11">
        <v>0.87685100000000005</v>
      </c>
      <c r="O6" s="11">
        <v>0.86056600000000005</v>
      </c>
      <c r="P6" s="10"/>
      <c r="Q6" s="10" t="s">
        <v>12</v>
      </c>
      <c r="R6" s="11">
        <v>0.382851</v>
      </c>
      <c r="S6" s="11">
        <v>0.33704499999999998</v>
      </c>
      <c r="T6" s="10"/>
      <c r="U6" s="10" t="s">
        <v>12</v>
      </c>
      <c r="V6" s="11">
        <v>1.0592919999999999</v>
      </c>
      <c r="W6" s="11">
        <v>0.99646900000000005</v>
      </c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</row>
    <row r="7" spans="1:55" x14ac:dyDescent="0.25">
      <c r="A7" s="10" t="s">
        <v>14</v>
      </c>
      <c r="B7" s="11">
        <v>0.71168200000000004</v>
      </c>
      <c r="C7" s="11">
        <v>0.50443499999999997</v>
      </c>
      <c r="D7" s="10"/>
      <c r="E7" s="10" t="s">
        <v>14</v>
      </c>
      <c r="F7" s="11">
        <v>1.4718389999999999</v>
      </c>
      <c r="G7" s="11">
        <v>4.3159999999999997E-2</v>
      </c>
      <c r="H7" s="10"/>
      <c r="I7" s="10" t="s">
        <v>14</v>
      </c>
      <c r="J7" s="11">
        <v>1.5982000000000001</v>
      </c>
      <c r="K7" s="11">
        <v>1.9489540000000001</v>
      </c>
      <c r="L7" s="10"/>
      <c r="M7" s="10" t="s">
        <v>14</v>
      </c>
      <c r="N7" s="11">
        <v>0.68645400000000001</v>
      </c>
      <c r="O7" s="11">
        <v>0.52803599999999995</v>
      </c>
      <c r="P7" s="10"/>
      <c r="Q7" s="10" t="s">
        <v>14</v>
      </c>
      <c r="R7" s="11">
        <v>0.48412500000000003</v>
      </c>
      <c r="S7" s="11">
        <v>0.65271900000000005</v>
      </c>
      <c r="T7" s="10"/>
      <c r="U7" s="10" t="s">
        <v>14</v>
      </c>
      <c r="V7" s="11">
        <v>1.0729200000000001</v>
      </c>
      <c r="W7" s="11">
        <v>1.2204820000000001</v>
      </c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</row>
    <row r="8" spans="1:55" x14ac:dyDescent="0.25">
      <c r="A8" s="10" t="s">
        <v>16</v>
      </c>
      <c r="B8" s="11">
        <v>1.0773219999999999</v>
      </c>
      <c r="C8" s="11">
        <v>0.78741399999999995</v>
      </c>
      <c r="D8" s="10"/>
      <c r="E8" s="10" t="s">
        <v>16</v>
      </c>
      <c r="F8" s="11">
        <v>0.35375600000000001</v>
      </c>
      <c r="G8" s="11">
        <v>4.5516000000000001E-2</v>
      </c>
      <c r="H8" s="10"/>
      <c r="I8" s="10" t="s">
        <v>16</v>
      </c>
      <c r="J8" s="11">
        <v>1.4400409999999999</v>
      </c>
      <c r="K8" s="11">
        <v>1.33412</v>
      </c>
      <c r="L8" s="10"/>
      <c r="M8" s="10" t="s">
        <v>16</v>
      </c>
      <c r="N8" s="11">
        <v>0.97010799999999997</v>
      </c>
      <c r="O8" s="11">
        <v>0.88219599999999998</v>
      </c>
      <c r="P8" s="10"/>
      <c r="Q8" s="10" t="s">
        <v>16</v>
      </c>
      <c r="R8" s="11">
        <v>0.82554799999999995</v>
      </c>
      <c r="S8" s="11">
        <v>0.78683999999999998</v>
      </c>
      <c r="T8" s="10"/>
      <c r="U8" s="10" t="s">
        <v>16</v>
      </c>
      <c r="V8" s="11">
        <v>0.89550799999999997</v>
      </c>
      <c r="W8" s="11">
        <v>0.967893</v>
      </c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</row>
    <row r="9" spans="1:55" x14ac:dyDescent="0.2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</row>
    <row r="10" spans="1:55" s="10" customFormat="1" x14ac:dyDescent="0.25">
      <c r="A10" s="12" t="s">
        <v>120</v>
      </c>
    </row>
    <row r="11" spans="1:55" x14ac:dyDescent="0.25">
      <c r="A11" s="12" t="s">
        <v>113</v>
      </c>
      <c r="B11" s="10" t="s">
        <v>19</v>
      </c>
      <c r="C11" s="10" t="s">
        <v>20</v>
      </c>
      <c r="D11" s="11"/>
      <c r="E11" s="12" t="s">
        <v>114</v>
      </c>
      <c r="F11" s="10" t="s">
        <v>19</v>
      </c>
      <c r="G11" s="10" t="s">
        <v>20</v>
      </c>
      <c r="H11" s="10"/>
      <c r="I11" s="12" t="s">
        <v>115</v>
      </c>
      <c r="J11" s="10" t="s">
        <v>19</v>
      </c>
      <c r="K11" s="10" t="s">
        <v>20</v>
      </c>
      <c r="L11" s="10"/>
      <c r="M11" s="12" t="s">
        <v>116</v>
      </c>
      <c r="N11" s="10" t="s">
        <v>19</v>
      </c>
      <c r="O11" s="10" t="s">
        <v>20</v>
      </c>
      <c r="P11" s="10"/>
      <c r="Q11" s="12" t="s">
        <v>117</v>
      </c>
      <c r="R11" s="10" t="s">
        <v>19</v>
      </c>
      <c r="S11" s="10" t="s">
        <v>20</v>
      </c>
      <c r="T11" s="10"/>
      <c r="U11" s="12" t="s">
        <v>118</v>
      </c>
      <c r="V11" s="10" t="s">
        <v>19</v>
      </c>
      <c r="W11" s="10" t="s">
        <v>20</v>
      </c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</row>
    <row r="12" spans="1:55" x14ac:dyDescent="0.25">
      <c r="A12" s="10" t="s">
        <v>6</v>
      </c>
      <c r="B12" s="11">
        <v>1</v>
      </c>
      <c r="C12" s="11">
        <v>0.49839299999999997</v>
      </c>
      <c r="D12" s="10"/>
      <c r="E12" s="10" t="s">
        <v>6</v>
      </c>
      <c r="F12" s="11">
        <v>1</v>
      </c>
      <c r="G12" s="11">
        <v>0.27685799999999999</v>
      </c>
      <c r="H12" s="10"/>
      <c r="I12" s="10" t="s">
        <v>6</v>
      </c>
      <c r="J12" s="11">
        <v>1</v>
      </c>
      <c r="K12" s="11">
        <v>0.929678</v>
      </c>
      <c r="L12" s="10"/>
      <c r="M12" s="10" t="s">
        <v>6</v>
      </c>
      <c r="N12" s="11">
        <v>1</v>
      </c>
      <c r="O12" s="11">
        <v>0.88600800000000002</v>
      </c>
      <c r="P12" s="10"/>
      <c r="Q12" s="10" t="s">
        <v>6</v>
      </c>
      <c r="R12" s="11">
        <v>1</v>
      </c>
      <c r="S12" s="11">
        <v>0.85772599999999999</v>
      </c>
      <c r="T12" s="10"/>
      <c r="U12" s="10" t="s">
        <v>6</v>
      </c>
      <c r="V12" s="11">
        <v>1</v>
      </c>
      <c r="W12" s="11">
        <v>1.199559</v>
      </c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</row>
    <row r="13" spans="1:55" x14ac:dyDescent="0.25">
      <c r="A13" s="10" t="s">
        <v>8</v>
      </c>
      <c r="B13" s="11">
        <v>0.752359</v>
      </c>
      <c r="C13" s="11">
        <v>0.65173400000000004</v>
      </c>
      <c r="D13" s="10"/>
      <c r="E13" s="10" t="s">
        <v>8</v>
      </c>
      <c r="F13" s="11">
        <v>5.6156430000000004</v>
      </c>
      <c r="G13" s="11">
        <v>2.0662829999999999</v>
      </c>
      <c r="H13" s="10"/>
      <c r="I13" s="10" t="s">
        <v>8</v>
      </c>
      <c r="J13" s="11">
        <v>0.91668700000000003</v>
      </c>
      <c r="K13" s="11">
        <v>1.1862410000000001</v>
      </c>
      <c r="L13" s="10"/>
      <c r="M13" s="10" t="s">
        <v>8</v>
      </c>
      <c r="N13" s="11">
        <v>0.923292</v>
      </c>
      <c r="O13" s="11">
        <v>1.120911</v>
      </c>
      <c r="P13" s="10"/>
      <c r="Q13" s="10" t="s">
        <v>8</v>
      </c>
      <c r="R13" s="11">
        <v>0.71535499999999996</v>
      </c>
      <c r="S13" s="11">
        <v>0.90740900000000002</v>
      </c>
      <c r="T13" s="10"/>
      <c r="U13" s="10" t="s">
        <v>8</v>
      </c>
      <c r="V13" s="11">
        <v>0.66495599999999999</v>
      </c>
      <c r="W13" s="11">
        <v>0.91847500000000004</v>
      </c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</row>
    <row r="14" spans="1:55" x14ac:dyDescent="0.25">
      <c r="A14" s="10" t="s">
        <v>10</v>
      </c>
      <c r="B14" s="11">
        <v>1.1268359999999999</v>
      </c>
      <c r="C14" s="11">
        <v>0.56289999999999996</v>
      </c>
      <c r="D14" s="10"/>
      <c r="E14" s="10" t="s">
        <v>10</v>
      </c>
      <c r="F14" s="11">
        <v>5.2210279999999996</v>
      </c>
      <c r="G14" s="11">
        <v>0.35919400000000001</v>
      </c>
      <c r="H14" s="10"/>
      <c r="I14" s="10" t="s">
        <v>10</v>
      </c>
      <c r="J14" s="11">
        <v>1.356036</v>
      </c>
      <c r="K14" s="11">
        <v>1.386733</v>
      </c>
      <c r="L14" s="10"/>
      <c r="M14" s="10" t="s">
        <v>10</v>
      </c>
      <c r="N14" s="11">
        <v>0.53268400000000005</v>
      </c>
      <c r="O14" s="11">
        <v>0.67505899999999996</v>
      </c>
      <c r="P14" s="10"/>
      <c r="Q14" s="10" t="s">
        <v>10</v>
      </c>
      <c r="R14" s="11">
        <v>0.66061899999999996</v>
      </c>
      <c r="S14" s="11">
        <v>0.76473599999999997</v>
      </c>
      <c r="T14" s="10"/>
      <c r="U14" s="10" t="s">
        <v>10</v>
      </c>
      <c r="V14" s="11">
        <v>0.73558199999999996</v>
      </c>
      <c r="W14" s="11">
        <v>1.0501529999999999</v>
      </c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</row>
    <row r="15" spans="1:55" x14ac:dyDescent="0.25">
      <c r="A15" s="10" t="s">
        <v>12</v>
      </c>
      <c r="B15" s="11">
        <v>1.861955</v>
      </c>
      <c r="C15" s="11">
        <v>0.95966490000000004</v>
      </c>
      <c r="D15" s="10"/>
      <c r="E15" s="10" t="s">
        <v>12</v>
      </c>
      <c r="F15" s="11">
        <v>1.095124</v>
      </c>
      <c r="G15" s="11">
        <v>0.12212000000000001</v>
      </c>
      <c r="H15" s="10"/>
      <c r="I15" s="10" t="s">
        <v>12</v>
      </c>
      <c r="J15" s="11">
        <v>1.093075</v>
      </c>
      <c r="K15" s="11">
        <v>1.1221479999999999</v>
      </c>
      <c r="L15" s="10"/>
      <c r="M15" s="10" t="s">
        <v>12</v>
      </c>
      <c r="N15" s="11">
        <v>0.47699200000000003</v>
      </c>
      <c r="O15" s="11">
        <v>0.57297600000000004</v>
      </c>
      <c r="P15" s="10"/>
      <c r="Q15" s="10" t="s">
        <v>12</v>
      </c>
      <c r="R15" s="11">
        <v>0.68659999999999999</v>
      </c>
      <c r="S15" s="11">
        <v>0.85809199999999997</v>
      </c>
      <c r="T15" s="10"/>
      <c r="U15" s="10" t="s">
        <v>12</v>
      </c>
      <c r="V15" s="11">
        <v>0.77629099999999995</v>
      </c>
      <c r="W15" s="11">
        <v>0.84787100000000004</v>
      </c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</row>
    <row r="16" spans="1:55" x14ac:dyDescent="0.25">
      <c r="A16" s="10" t="s">
        <v>14</v>
      </c>
      <c r="B16" s="11">
        <v>0.75263899999999995</v>
      </c>
      <c r="C16" s="11">
        <v>0.31054700000000002</v>
      </c>
      <c r="D16" s="10"/>
      <c r="E16" s="10" t="s">
        <v>14</v>
      </c>
      <c r="F16" s="11">
        <v>2.983E-3</v>
      </c>
      <c r="G16" s="11">
        <v>2.1779999999999998E-3</v>
      </c>
      <c r="H16" s="10"/>
      <c r="I16" s="10" t="s">
        <v>14</v>
      </c>
      <c r="J16" s="11">
        <v>0.53586699999999998</v>
      </c>
      <c r="K16" s="11">
        <v>0.63258499999999995</v>
      </c>
      <c r="L16" s="10"/>
      <c r="M16" s="10" t="s">
        <v>14</v>
      </c>
      <c r="N16" s="11">
        <v>0.33677099999999999</v>
      </c>
      <c r="O16" s="11">
        <v>0.40225699999999998</v>
      </c>
      <c r="P16" s="10"/>
      <c r="Q16" s="10" t="s">
        <v>14</v>
      </c>
      <c r="R16" s="11">
        <v>0.447185</v>
      </c>
      <c r="S16" s="11">
        <v>0.636239</v>
      </c>
      <c r="T16" s="10"/>
      <c r="U16" s="10" t="s">
        <v>14</v>
      </c>
      <c r="V16" s="11">
        <v>0.59050400000000003</v>
      </c>
      <c r="W16" s="11">
        <v>0.603495</v>
      </c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</row>
    <row r="17" spans="1:55" x14ac:dyDescent="0.25">
      <c r="A17" s="10" t="s">
        <v>16</v>
      </c>
      <c r="B17" s="11">
        <v>0.90033700000000005</v>
      </c>
      <c r="C17" s="11">
        <v>0.45957300000000001</v>
      </c>
      <c r="D17" s="10"/>
      <c r="E17" s="10" t="s">
        <v>16</v>
      </c>
      <c r="F17" s="11">
        <v>0.116727</v>
      </c>
      <c r="G17" s="11">
        <v>8.9619000000000004E-2</v>
      </c>
      <c r="H17" s="10"/>
      <c r="I17" s="10" t="s">
        <v>16</v>
      </c>
      <c r="J17" s="11">
        <v>0.963395</v>
      </c>
      <c r="K17" s="11">
        <v>0.93433900000000003</v>
      </c>
      <c r="L17" s="10"/>
      <c r="M17" s="10" t="s">
        <v>16</v>
      </c>
      <c r="N17" s="11">
        <v>0.55387299999999995</v>
      </c>
      <c r="O17" s="11">
        <v>0.69103899999999996</v>
      </c>
      <c r="P17" s="10"/>
      <c r="Q17" s="10" t="s">
        <v>16</v>
      </c>
      <c r="R17" s="11">
        <v>1.038754</v>
      </c>
      <c r="S17" s="11">
        <v>0.86250400000000005</v>
      </c>
      <c r="T17" s="10"/>
      <c r="U17" s="10" t="s">
        <v>16</v>
      </c>
      <c r="V17" s="11">
        <v>1.009107</v>
      </c>
      <c r="W17" s="11">
        <v>0.96548299999999998</v>
      </c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</row>
    <row r="18" spans="1:55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</row>
    <row r="19" spans="1:55" s="10" customFormat="1" x14ac:dyDescent="0.25">
      <c r="A19" s="12" t="s">
        <v>121</v>
      </c>
    </row>
    <row r="20" spans="1:55" x14ac:dyDescent="0.25">
      <c r="A20" s="12" t="s">
        <v>122</v>
      </c>
      <c r="B20" s="10" t="s">
        <v>19</v>
      </c>
      <c r="C20" s="10" t="s">
        <v>20</v>
      </c>
      <c r="D20" s="10"/>
      <c r="E20" s="12" t="s">
        <v>123</v>
      </c>
      <c r="F20" s="10" t="s">
        <v>19</v>
      </c>
      <c r="G20" s="10" t="s">
        <v>20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</row>
    <row r="21" spans="1:55" x14ac:dyDescent="0.25">
      <c r="A21" s="10" t="s">
        <v>6</v>
      </c>
      <c r="B21" s="11">
        <v>1</v>
      </c>
      <c r="C21" s="11">
        <v>0.51732999999999996</v>
      </c>
      <c r="D21" s="10"/>
      <c r="E21" s="10" t="s">
        <v>6</v>
      </c>
      <c r="F21" s="11">
        <v>1</v>
      </c>
      <c r="G21" s="11">
        <v>0.65286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</row>
    <row r="22" spans="1:55" x14ac:dyDescent="0.25">
      <c r="A22" s="10" t="s">
        <v>8</v>
      </c>
      <c r="B22" s="11">
        <v>1.25658</v>
      </c>
      <c r="C22" s="11">
        <v>0.45005099999999998</v>
      </c>
      <c r="D22" s="10"/>
      <c r="E22" s="10" t="s">
        <v>8</v>
      </c>
      <c r="F22" s="11">
        <v>1.3219050000000001</v>
      </c>
      <c r="G22" s="11">
        <v>0.86261900000000002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</row>
    <row r="23" spans="1:55" x14ac:dyDescent="0.25">
      <c r="A23" s="10" t="s">
        <v>10</v>
      </c>
      <c r="B23" s="11">
        <v>2.0967769999999999</v>
      </c>
      <c r="C23" s="11">
        <v>0.55382900000000002</v>
      </c>
      <c r="D23" s="10"/>
      <c r="E23" s="10" t="s">
        <v>10</v>
      </c>
      <c r="F23" s="11">
        <v>2.3569048000000001</v>
      </c>
      <c r="G23" s="11">
        <v>1.227619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</row>
    <row r="24" spans="1:55" x14ac:dyDescent="0.25">
      <c r="A24" s="10" t="s">
        <v>12</v>
      </c>
      <c r="B24" s="11">
        <v>0.50995400000000002</v>
      </c>
      <c r="C24" s="11">
        <v>0.64957900000000002</v>
      </c>
      <c r="D24" s="10"/>
      <c r="E24" s="10" t="s">
        <v>12</v>
      </c>
      <c r="F24" s="11">
        <v>1.0304762000000001</v>
      </c>
      <c r="G24" s="11">
        <v>0.47499999999999998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</row>
    <row r="25" spans="1:55" x14ac:dyDescent="0.25">
      <c r="A25" s="10" t="s">
        <v>14</v>
      </c>
      <c r="B25" s="11">
        <v>1.3504384</v>
      </c>
      <c r="C25" s="11">
        <v>0.68226600000000004</v>
      </c>
      <c r="D25" s="10"/>
      <c r="E25" s="10" t="s">
        <v>14</v>
      </c>
      <c r="F25" s="11">
        <v>0.991429</v>
      </c>
      <c r="G25" s="11">
        <v>0.344524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</row>
    <row r="26" spans="1:55" x14ac:dyDescent="0.25">
      <c r="A26" s="10" t="s">
        <v>16</v>
      </c>
      <c r="B26" s="11">
        <v>0.78317999999999999</v>
      </c>
      <c r="C26" s="11">
        <v>0.544852</v>
      </c>
      <c r="D26" s="10"/>
      <c r="E26" s="10" t="s">
        <v>16</v>
      </c>
      <c r="F26" s="11">
        <v>0.65809499999999999</v>
      </c>
      <c r="G26" s="11">
        <v>0.642563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</row>
    <row r="27" spans="1:55" x14ac:dyDescent="0.2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</row>
    <row r="28" spans="1:55" s="10" customFormat="1" x14ac:dyDescent="0.25">
      <c r="A28" s="12" t="s">
        <v>124</v>
      </c>
    </row>
    <row r="29" spans="1:55" x14ac:dyDescent="0.25">
      <c r="A29" s="12" t="s">
        <v>122</v>
      </c>
      <c r="B29" s="10" t="s">
        <v>19</v>
      </c>
      <c r="C29" s="10" t="s">
        <v>20</v>
      </c>
      <c r="D29" s="10"/>
      <c r="E29" s="12" t="s">
        <v>123</v>
      </c>
      <c r="F29" s="10" t="s">
        <v>19</v>
      </c>
      <c r="G29" s="10" t="s">
        <v>20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</row>
    <row r="30" spans="1:55" x14ac:dyDescent="0.25">
      <c r="A30" s="10" t="s">
        <v>6</v>
      </c>
      <c r="B30" s="11">
        <v>1</v>
      </c>
      <c r="C30" s="11">
        <v>0.72105200000000003</v>
      </c>
      <c r="D30" s="10"/>
      <c r="E30" s="10" t="s">
        <v>6</v>
      </c>
      <c r="F30" s="11">
        <v>1</v>
      </c>
      <c r="G30" s="11">
        <v>0.85631108099999997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</row>
    <row r="31" spans="1:55" x14ac:dyDescent="0.25">
      <c r="A31" s="10" t="s">
        <v>8</v>
      </c>
      <c r="B31" s="11">
        <v>1.5759890000000001</v>
      </c>
      <c r="C31" s="11">
        <v>0.75576200000000004</v>
      </c>
      <c r="D31" s="10"/>
      <c r="E31" s="10" t="s">
        <v>8</v>
      </c>
      <c r="F31" s="11">
        <v>1.1345909000000001</v>
      </c>
      <c r="G31" s="11">
        <v>0.135322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</row>
    <row r="32" spans="1:55" x14ac:dyDescent="0.25">
      <c r="A32" s="10" t="s">
        <v>10</v>
      </c>
      <c r="B32" s="11">
        <v>1.2500392</v>
      </c>
      <c r="C32" s="11">
        <v>0.46768500000000002</v>
      </c>
      <c r="D32" s="10"/>
      <c r="E32" s="10" t="s">
        <v>10</v>
      </c>
      <c r="F32" s="11">
        <v>1.551202</v>
      </c>
      <c r="G32" s="11">
        <v>0.35354488099999998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</row>
    <row r="33" spans="1:55" x14ac:dyDescent="0.25">
      <c r="A33" s="10" t="s">
        <v>12</v>
      </c>
      <c r="B33" s="11">
        <v>0.48638900000000002</v>
      </c>
      <c r="C33" s="11">
        <v>0.50423700000000005</v>
      </c>
      <c r="D33" s="10"/>
      <c r="E33" s="10" t="s">
        <v>12</v>
      </c>
      <c r="F33" s="11">
        <v>0.233322</v>
      </c>
      <c r="G33" s="11">
        <v>0.10333166100000001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</row>
    <row r="34" spans="1:55" x14ac:dyDescent="0.25">
      <c r="A34" s="10" t="s">
        <v>14</v>
      </c>
      <c r="B34" s="11">
        <v>0.89579799999999998</v>
      </c>
      <c r="C34" s="11">
        <v>0.473584</v>
      </c>
      <c r="D34" s="10"/>
      <c r="E34" s="10" t="s">
        <v>14</v>
      </c>
      <c r="F34" s="11">
        <v>0.88563821399999998</v>
      </c>
      <c r="G34" s="11">
        <v>0.66698500000000005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</row>
    <row r="35" spans="1:55" x14ac:dyDescent="0.25">
      <c r="A35" s="10" t="s">
        <v>16</v>
      </c>
      <c r="B35" s="11">
        <v>0.58311000000000002</v>
      </c>
      <c r="C35" s="11">
        <v>0.49305399999999999</v>
      </c>
      <c r="D35" s="10"/>
      <c r="E35" s="10" t="s">
        <v>16</v>
      </c>
      <c r="F35" s="11">
        <v>0.98638570000000003</v>
      </c>
      <c r="G35" s="11">
        <v>0.348578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</row>
    <row r="36" spans="1:55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</row>
    <row r="37" spans="1:55" s="10" customFormat="1" x14ac:dyDescent="0.25">
      <c r="A37" s="12" t="s">
        <v>125</v>
      </c>
    </row>
    <row r="38" spans="1:55" x14ac:dyDescent="0.25">
      <c r="A38" s="12" t="s">
        <v>2</v>
      </c>
      <c r="B38" s="13" t="s">
        <v>0</v>
      </c>
      <c r="C38" s="13"/>
      <c r="D38" s="13"/>
      <c r="E38" s="13"/>
      <c r="F38" s="13"/>
      <c r="G38" s="10"/>
      <c r="H38" s="13" t="s">
        <v>1</v>
      </c>
      <c r="I38" s="13"/>
      <c r="J38" s="13"/>
      <c r="K38" s="13"/>
      <c r="L38" s="13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</row>
    <row r="39" spans="1:55" x14ac:dyDescent="0.25">
      <c r="A39" s="10" t="s">
        <v>27</v>
      </c>
      <c r="B39" s="11">
        <v>1.0141241146417543</v>
      </c>
      <c r="C39" s="11">
        <v>1.036102005953254</v>
      </c>
      <c r="D39" s="11">
        <v>0.97824406755476634</v>
      </c>
      <c r="E39" s="11">
        <v>0.97821434092089155</v>
      </c>
      <c r="F39" s="11">
        <v>0.99331547092933392</v>
      </c>
      <c r="G39" s="11"/>
      <c r="H39" s="11">
        <v>0.22304599999999999</v>
      </c>
      <c r="I39" s="11">
        <v>0.21057400000000001</v>
      </c>
      <c r="J39" s="11">
        <v>0.24220800000000001</v>
      </c>
      <c r="K39" s="11">
        <v>0.18209700000000001</v>
      </c>
      <c r="L39" s="11">
        <v>0.22545000000000001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</row>
    <row r="40" spans="1:55" x14ac:dyDescent="0.25">
      <c r="A40" s="10" t="s">
        <v>28</v>
      </c>
      <c r="B40" s="11">
        <v>1.1056166304584072</v>
      </c>
      <c r="C40" s="11">
        <v>1.1061704232942335</v>
      </c>
      <c r="D40" s="11">
        <v>0.89130872759644975</v>
      </c>
      <c r="E40" s="11">
        <v>0.96364915735159984</v>
      </c>
      <c r="F40" s="11">
        <v>0.93325506129930902</v>
      </c>
      <c r="G40" s="11"/>
      <c r="H40" s="11">
        <v>0.62004599999999999</v>
      </c>
      <c r="I40" s="11">
        <v>0.61057399999999995</v>
      </c>
      <c r="J40" s="11">
        <v>0.642208</v>
      </c>
      <c r="K40" s="11">
        <v>0.54109700000000005</v>
      </c>
      <c r="L40" s="11">
        <v>0.600545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</row>
    <row r="41" spans="1:55" x14ac:dyDescent="0.25">
      <c r="A41" s="10" t="s">
        <v>29</v>
      </c>
      <c r="B41" s="11">
        <v>1.0580402680521881</v>
      </c>
      <c r="C41" s="11">
        <v>1.0487095129920363</v>
      </c>
      <c r="D41" s="11">
        <v>0.95071479328811648</v>
      </c>
      <c r="E41" s="11">
        <v>0.98930766787979696</v>
      </c>
      <c r="F41" s="11">
        <v>0.95322775778786217</v>
      </c>
      <c r="G41" s="11"/>
      <c r="H41" s="11">
        <v>0.68004600000000004</v>
      </c>
      <c r="I41" s="11">
        <v>0.67457400000000001</v>
      </c>
      <c r="J41" s="11">
        <v>0.66230800000000001</v>
      </c>
      <c r="K41" s="11">
        <v>0.54632700000000001</v>
      </c>
      <c r="L41" s="11">
        <v>0.64674500000000001</v>
      </c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</row>
    <row r="42" spans="1:55" x14ac:dyDescent="0.25">
      <c r="A42" s="10" t="s">
        <v>30</v>
      </c>
      <c r="B42" s="11">
        <v>1.1470964904543983</v>
      </c>
      <c r="C42" s="11">
        <v>1.1369775979573049</v>
      </c>
      <c r="D42" s="11">
        <v>0.86573101665037733</v>
      </c>
      <c r="E42" s="11">
        <v>0.80912228834234146</v>
      </c>
      <c r="F42" s="11">
        <v>1.0410726065955784</v>
      </c>
      <c r="G42" s="11"/>
      <c r="H42" s="11">
        <v>0.639046</v>
      </c>
      <c r="I42" s="11">
        <v>0.74697400000000003</v>
      </c>
      <c r="J42" s="11">
        <v>0.70499800000000001</v>
      </c>
      <c r="K42" s="11">
        <v>0.67502700000000004</v>
      </c>
      <c r="L42" s="11">
        <v>0.64244500000000004</v>
      </c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</row>
    <row r="43" spans="1:55" x14ac:dyDescent="0.25">
      <c r="A43" s="10" t="s">
        <v>31</v>
      </c>
      <c r="B43" s="11">
        <v>1.0822950431611098</v>
      </c>
      <c r="C43" s="11">
        <v>1.0928180191542034</v>
      </c>
      <c r="D43" s="11">
        <v>0.92407245138593952</v>
      </c>
      <c r="E43" s="11">
        <v>0.95360242844028209</v>
      </c>
      <c r="F43" s="11">
        <v>0.94721205785846496</v>
      </c>
      <c r="G43" s="11"/>
      <c r="H43" s="11">
        <v>1.350716</v>
      </c>
      <c r="I43" s="11">
        <v>1.420574</v>
      </c>
      <c r="J43" s="11">
        <v>1.510008</v>
      </c>
      <c r="K43" s="11">
        <v>1.1790970000000001</v>
      </c>
      <c r="L43" s="11">
        <v>1.178604</v>
      </c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</row>
    <row r="44" spans="1:55" x14ac:dyDescent="0.25">
      <c r="A44" s="10" t="s">
        <v>32</v>
      </c>
      <c r="B44" s="11">
        <v>1.0164367601270883</v>
      </c>
      <c r="C44" s="11">
        <v>1.0126392263369903</v>
      </c>
      <c r="D44" s="11">
        <v>0.97447500586530089</v>
      </c>
      <c r="E44" s="11">
        <v>0.97245694471506572</v>
      </c>
      <c r="F44" s="11">
        <v>1.0239920629555548</v>
      </c>
      <c r="G44" s="11"/>
      <c r="H44" s="11">
        <v>1.0576159999999999</v>
      </c>
      <c r="I44" s="11">
        <v>1.059274</v>
      </c>
      <c r="J44" s="11">
        <v>0.95108000000000004</v>
      </c>
      <c r="K44" s="11">
        <v>0.95077</v>
      </c>
      <c r="L44" s="11">
        <v>0.96055000000000001</v>
      </c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</row>
    <row r="45" spans="1:55" x14ac:dyDescent="0.25">
      <c r="A45" s="10" t="s">
        <v>33</v>
      </c>
      <c r="B45" s="11">
        <v>1.0191973913630608</v>
      </c>
      <c r="C45" s="11">
        <v>1.0312913308893912</v>
      </c>
      <c r="D45" s="11">
        <v>0.94352586990972254</v>
      </c>
      <c r="E45" s="11">
        <v>0.98519932162730028</v>
      </c>
      <c r="F45" s="11">
        <v>1.0207860862105258</v>
      </c>
      <c r="G45" s="11"/>
      <c r="H45" s="11">
        <v>1.2645</v>
      </c>
      <c r="I45" s="11">
        <v>1.2206300000000001</v>
      </c>
      <c r="J45" s="11">
        <v>1.20024</v>
      </c>
      <c r="K45" s="11">
        <v>1.19221</v>
      </c>
      <c r="L45" s="11">
        <v>1.0480499999999999</v>
      </c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</row>
    <row r="46" spans="1:55" x14ac:dyDescent="0.25">
      <c r="A46" s="10" t="s">
        <v>34</v>
      </c>
      <c r="B46" s="11">
        <v>1.0450517207975729</v>
      </c>
      <c r="C46" s="11">
        <v>1.0368726643750661</v>
      </c>
      <c r="D46" s="11">
        <v>0.89903708837575325</v>
      </c>
      <c r="E46" s="11">
        <v>0.99166315469901267</v>
      </c>
      <c r="F46" s="11">
        <v>1.0273753717525951</v>
      </c>
      <c r="G46" s="11"/>
      <c r="H46" s="11">
        <v>1.290645</v>
      </c>
      <c r="I46" s="11">
        <v>1.328263</v>
      </c>
      <c r="J46" s="11">
        <v>1.3480240000000001</v>
      </c>
      <c r="K46" s="11">
        <v>1.1602209999999999</v>
      </c>
      <c r="L46" s="11">
        <v>1.1548050000000001</v>
      </c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</row>
    <row r="47" spans="1:55" x14ac:dyDescent="0.25">
      <c r="A47" s="10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</row>
    <row r="48" spans="1:55" s="10" customFormat="1" x14ac:dyDescent="0.25">
      <c r="A48" s="12" t="s">
        <v>126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</row>
    <row r="49" spans="1:55" x14ac:dyDescent="0.25">
      <c r="A49" s="12" t="s">
        <v>5</v>
      </c>
      <c r="B49" s="13" t="s">
        <v>0</v>
      </c>
      <c r="C49" s="13"/>
      <c r="D49" s="13"/>
      <c r="E49" s="13"/>
      <c r="F49" s="13"/>
      <c r="G49" s="10"/>
      <c r="H49" s="13" t="s">
        <v>1</v>
      </c>
      <c r="I49" s="13"/>
      <c r="J49" s="13"/>
      <c r="K49" s="13"/>
      <c r="L49" s="13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</row>
    <row r="50" spans="1:55" x14ac:dyDescent="0.25">
      <c r="A50" s="10" t="s">
        <v>27</v>
      </c>
      <c r="B50" s="10">
        <v>1.039953780539101</v>
      </c>
      <c r="C50" s="10">
        <v>1.042398002460132</v>
      </c>
      <c r="D50" s="10">
        <v>0.96454287183148579</v>
      </c>
      <c r="E50" s="10">
        <v>0.9722892057472029</v>
      </c>
      <c r="F50" s="10">
        <v>0.98081613942207768</v>
      </c>
      <c r="G50" s="10"/>
      <c r="H50" s="11">
        <v>0.390816</v>
      </c>
      <c r="I50" s="11">
        <v>0.35027399999999997</v>
      </c>
      <c r="J50" s="11">
        <v>0.43109799999999998</v>
      </c>
      <c r="K50" s="11">
        <v>0.30177700000000002</v>
      </c>
      <c r="L50" s="11">
        <v>0.28634500000000002</v>
      </c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</row>
    <row r="51" spans="1:55" x14ac:dyDescent="0.25">
      <c r="A51" s="10" t="s">
        <v>28</v>
      </c>
      <c r="B51" s="10">
        <v>1.1025457349029864</v>
      </c>
      <c r="C51" s="10">
        <v>1.1310800620363295</v>
      </c>
      <c r="D51" s="10">
        <v>0.92694834710538521</v>
      </c>
      <c r="E51" s="10">
        <v>0.9343223643750117</v>
      </c>
      <c r="F51" s="10">
        <v>0.90510349158028713</v>
      </c>
      <c r="G51" s="10"/>
      <c r="H51" s="11">
        <v>0.67081599999999997</v>
      </c>
      <c r="I51" s="11">
        <v>0.65227400000000002</v>
      </c>
      <c r="J51" s="11">
        <v>0.700098</v>
      </c>
      <c r="K51" s="11">
        <v>0.62777700000000003</v>
      </c>
      <c r="L51" s="11">
        <v>0.706345</v>
      </c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</row>
    <row r="52" spans="1:55" x14ac:dyDescent="0.25">
      <c r="A52" s="10" t="s">
        <v>29</v>
      </c>
      <c r="B52" s="10">
        <v>1.0460308583687052</v>
      </c>
      <c r="C52" s="10">
        <v>1.058809789633919</v>
      </c>
      <c r="D52" s="10">
        <v>0.97775664785434735</v>
      </c>
      <c r="E52" s="10">
        <v>0.95479463029786549</v>
      </c>
      <c r="F52" s="10">
        <v>0.96260807384516289</v>
      </c>
      <c r="G52" s="10"/>
      <c r="H52" s="11">
        <v>0.52684299999999995</v>
      </c>
      <c r="I52" s="11">
        <v>0.49857600000000002</v>
      </c>
      <c r="J52" s="11">
        <v>0.46679799999999999</v>
      </c>
      <c r="K52" s="11">
        <v>0.41547699999999999</v>
      </c>
      <c r="L52" s="11">
        <v>0.398345</v>
      </c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</row>
    <row r="53" spans="1:55" x14ac:dyDescent="0.25">
      <c r="A53" s="10" t="s">
        <v>30</v>
      </c>
      <c r="B53" s="10">
        <v>1.1389494653863208</v>
      </c>
      <c r="C53" s="10">
        <v>1.1331571794628676</v>
      </c>
      <c r="D53" s="10">
        <v>0.90264248695393923</v>
      </c>
      <c r="E53" s="10">
        <v>0.9119789203727654</v>
      </c>
      <c r="F53" s="10">
        <v>0.91327194782410592</v>
      </c>
      <c r="G53" s="10"/>
      <c r="H53" s="11">
        <v>0.11644400000000001</v>
      </c>
      <c r="I53" s="11">
        <v>0.15857599999999999</v>
      </c>
      <c r="J53" s="11">
        <v>0.450123</v>
      </c>
      <c r="K53" s="11">
        <v>0.75727699999999998</v>
      </c>
      <c r="L53" s="11">
        <v>0.74603399999999997</v>
      </c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</row>
    <row r="54" spans="1:55" x14ac:dyDescent="0.25">
      <c r="A54" s="10" t="s">
        <v>31</v>
      </c>
      <c r="B54" s="10">
        <v>1.295025833265065</v>
      </c>
      <c r="C54" s="10">
        <v>1.2997298574581007</v>
      </c>
      <c r="D54" s="10">
        <v>0.81224943845711184</v>
      </c>
      <c r="E54" s="10">
        <v>0.79151386062654006</v>
      </c>
      <c r="F54" s="10">
        <v>0.80148101019318185</v>
      </c>
      <c r="G54" s="10"/>
      <c r="H54" s="11">
        <v>1.529954</v>
      </c>
      <c r="I54" s="11">
        <v>1.433044</v>
      </c>
      <c r="J54" s="11">
        <v>1.4349080000000001</v>
      </c>
      <c r="K54" s="11">
        <v>1.0950219999999999</v>
      </c>
      <c r="L54" s="11">
        <v>0.87905299999999997</v>
      </c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</row>
    <row r="55" spans="1:55" x14ac:dyDescent="0.25">
      <c r="A55" s="10" t="s">
        <v>32</v>
      </c>
      <c r="B55" s="10">
        <v>1.2354739865611519</v>
      </c>
      <c r="C55" s="10">
        <v>1.2330840409583921</v>
      </c>
      <c r="D55" s="10">
        <v>0.80929732801683663</v>
      </c>
      <c r="E55" s="10">
        <v>0.86567786330869978</v>
      </c>
      <c r="F55" s="10">
        <v>0.85646678115491925</v>
      </c>
      <c r="G55" s="10"/>
      <c r="H55" s="11">
        <v>1.130295</v>
      </c>
      <c r="I55" s="11">
        <v>1.1438440000000001</v>
      </c>
      <c r="J55" s="11">
        <v>0.94400799999999996</v>
      </c>
      <c r="K55" s="11">
        <v>1.3268219999999999</v>
      </c>
      <c r="L55" s="11">
        <v>1.310953</v>
      </c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</row>
    <row r="56" spans="1:55" x14ac:dyDescent="0.25">
      <c r="A56" s="10" t="s">
        <v>33</v>
      </c>
      <c r="B56" s="10">
        <v>1.1364124313775819</v>
      </c>
      <c r="C56" s="10">
        <v>1.0380511333218985</v>
      </c>
      <c r="D56" s="10">
        <v>0.90500330443105603</v>
      </c>
      <c r="E56" s="10">
        <v>0.95488861888375387</v>
      </c>
      <c r="F56" s="10">
        <v>0.96564451198570911</v>
      </c>
      <c r="G56" s="10"/>
      <c r="H56" s="11">
        <v>0.98997199999999996</v>
      </c>
      <c r="I56" s="11">
        <v>0.99080400000000002</v>
      </c>
      <c r="J56" s="11">
        <v>0.89000500000000005</v>
      </c>
      <c r="K56" s="11">
        <v>0.90416200000000002</v>
      </c>
      <c r="L56" s="11">
        <v>0.90460300000000005</v>
      </c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</row>
    <row r="57" spans="1:55" x14ac:dyDescent="0.25">
      <c r="A57" s="10" t="s">
        <v>34</v>
      </c>
      <c r="B57" s="10">
        <v>1.0978240035429936</v>
      </c>
      <c r="C57" s="10">
        <v>1.0476931056473204</v>
      </c>
      <c r="D57" s="10">
        <v>0.9596926945203843</v>
      </c>
      <c r="E57" s="10">
        <v>0.92639677003440213</v>
      </c>
      <c r="F57" s="10">
        <v>0.96839342625489955</v>
      </c>
      <c r="G57" s="10"/>
      <c r="H57" s="11">
        <v>1.3299639999999999</v>
      </c>
      <c r="I57" s="11">
        <v>1.3299339999999999</v>
      </c>
      <c r="J57" s="11">
        <v>1.3263229999999999</v>
      </c>
      <c r="K57" s="11">
        <v>1.345772</v>
      </c>
      <c r="L57" s="11">
        <v>1.208356</v>
      </c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</row>
  </sheetData>
  <mergeCells count="4">
    <mergeCell ref="B38:F38"/>
    <mergeCell ref="H38:L38"/>
    <mergeCell ref="B49:F49"/>
    <mergeCell ref="H49:L49"/>
  </mergeCells>
  <phoneticPr fontId="3" type="noConversion"/>
  <conditionalFormatting sqref="B11:C11">
    <cfRule type="duplicateValues" dxfId="3" priority="3"/>
  </conditionalFormatting>
  <conditionalFormatting sqref="B20:C20">
    <cfRule type="duplicateValues" dxfId="2" priority="2"/>
  </conditionalFormatting>
  <conditionalFormatting sqref="B29:C2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"/>
  <sheetViews>
    <sheetView workbookViewId="0">
      <selection activeCell="A52" sqref="A52"/>
    </sheetView>
  </sheetViews>
  <sheetFormatPr defaultRowHeight="13.8" x14ac:dyDescent="0.25"/>
  <cols>
    <col min="1" max="1" width="25.33203125" bestFit="1" customWidth="1"/>
  </cols>
  <sheetData>
    <row r="1" spans="1:28" x14ac:dyDescent="0.25">
      <c r="A1" s="12" t="s">
        <v>1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</row>
    <row r="2" spans="1:28" x14ac:dyDescent="0.25">
      <c r="A2" s="10" t="s">
        <v>25</v>
      </c>
      <c r="B2" s="11">
        <v>1.1081182050288279</v>
      </c>
      <c r="C2" s="11">
        <v>1.1223304578526991</v>
      </c>
      <c r="D2" s="11">
        <v>0.91076886809415158</v>
      </c>
      <c r="E2" s="11">
        <v>0.92427290562057229</v>
      </c>
      <c r="F2" s="11">
        <v>0.93450956340374847</v>
      </c>
      <c r="G2" s="11"/>
      <c r="H2" s="11"/>
      <c r="I2" s="11"/>
      <c r="J2" s="11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</row>
    <row r="3" spans="1:28" x14ac:dyDescent="0.25">
      <c r="A3" s="10" t="s">
        <v>27</v>
      </c>
      <c r="B3" s="11">
        <v>3.145546</v>
      </c>
      <c r="C3" s="11">
        <v>3.1235740000000001</v>
      </c>
      <c r="D3" s="11">
        <v>3.3617780000000002</v>
      </c>
      <c r="E3" s="11">
        <v>2.9880969999999998</v>
      </c>
      <c r="F3" s="11">
        <v>3.081045</v>
      </c>
      <c r="G3" s="10"/>
      <c r="H3" s="11"/>
      <c r="I3" s="11"/>
      <c r="J3" s="11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spans="1:28" x14ac:dyDescent="0.25">
      <c r="A4" s="10" t="s">
        <v>25</v>
      </c>
      <c r="B4" s="11">
        <v>1.1900311835072137</v>
      </c>
      <c r="C4" s="11">
        <v>1.1892664545501375</v>
      </c>
      <c r="D4" s="11">
        <v>0.89328464955205911</v>
      </c>
      <c r="E4" s="11">
        <v>0.87200596726326107</v>
      </c>
      <c r="F4" s="11">
        <v>0.85541174512732954</v>
      </c>
      <c r="G4" s="11"/>
      <c r="H4" s="11"/>
      <c r="I4" s="11"/>
      <c r="J4" s="11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x14ac:dyDescent="0.25">
      <c r="A5" s="10" t="s">
        <v>30</v>
      </c>
      <c r="B5" s="11">
        <v>2.6962259999999998</v>
      </c>
      <c r="C5" s="11">
        <v>2.370784</v>
      </c>
      <c r="D5" s="11">
        <v>2.4951780000000001</v>
      </c>
      <c r="E5" s="11">
        <v>3.230817</v>
      </c>
      <c r="F5" s="11">
        <v>3.2400470000000001</v>
      </c>
      <c r="G5" s="10"/>
      <c r="H5" s="11"/>
      <c r="I5" s="11"/>
      <c r="J5" s="11"/>
      <c r="K5" s="11"/>
      <c r="L5" s="11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1:28" x14ac:dyDescent="0.25">
      <c r="A6" s="10" t="s">
        <v>25</v>
      </c>
      <c r="B6" s="11">
        <v>1.2569366661750578</v>
      </c>
      <c r="C6" s="11">
        <v>1.1963771091012727</v>
      </c>
      <c r="D6" s="11">
        <v>0.89862562132040791</v>
      </c>
      <c r="E6" s="11">
        <v>0.81742945746321904</v>
      </c>
      <c r="F6" s="11">
        <v>0.83063114594004228</v>
      </c>
      <c r="G6" s="11"/>
      <c r="H6" s="11"/>
      <c r="I6" s="11"/>
      <c r="J6" s="11"/>
      <c r="K6" s="11"/>
      <c r="L6" s="11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28" x14ac:dyDescent="0.25">
      <c r="A7" s="10" t="s">
        <v>29</v>
      </c>
      <c r="B7" s="11">
        <v>2.9355259999999999</v>
      </c>
      <c r="C7" s="11">
        <v>2.765228</v>
      </c>
      <c r="D7" s="11">
        <v>2.8600780000000001</v>
      </c>
      <c r="E7" s="11">
        <v>2.6662819999999998</v>
      </c>
      <c r="F7" s="11">
        <v>3.2623470000000001</v>
      </c>
      <c r="G7" s="10"/>
      <c r="H7" s="10"/>
      <c r="I7" s="11"/>
      <c r="J7" s="11"/>
      <c r="K7" s="11"/>
      <c r="L7" s="11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28" x14ac:dyDescent="0.25">
      <c r="A8" s="10"/>
      <c r="B8" s="10"/>
      <c r="C8" s="10"/>
      <c r="D8" s="10"/>
      <c r="E8" s="10"/>
      <c r="F8" s="10"/>
      <c r="G8" s="10"/>
      <c r="H8" s="10"/>
      <c r="I8" s="11"/>
      <c r="J8" s="11"/>
      <c r="K8" s="11"/>
      <c r="L8" s="11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spans="1:28" x14ac:dyDescent="0.25">
      <c r="A9" s="12" t="s">
        <v>128</v>
      </c>
      <c r="B9" s="13" t="s">
        <v>24</v>
      </c>
      <c r="C9" s="13"/>
      <c r="D9" s="13"/>
      <c r="E9" s="13"/>
      <c r="F9" s="13"/>
      <c r="G9" s="10"/>
      <c r="H9" s="13" t="s">
        <v>26</v>
      </c>
      <c r="I9" s="13"/>
      <c r="J9" s="13"/>
      <c r="K9" s="13"/>
      <c r="L9" s="13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spans="1:28" x14ac:dyDescent="0.25">
      <c r="A10" s="9" t="s">
        <v>35</v>
      </c>
      <c r="B10" s="11">
        <v>1.0596998533312967</v>
      </c>
      <c r="C10" s="11">
        <v>1.124500662455308</v>
      </c>
      <c r="D10" s="11">
        <v>0.95848646684179062</v>
      </c>
      <c r="E10" s="11">
        <v>0.90956261974865638</v>
      </c>
      <c r="F10" s="11">
        <v>0.94775039762294866</v>
      </c>
      <c r="G10" s="10"/>
      <c r="H10" s="11">
        <v>3.0325340000000001</v>
      </c>
      <c r="I10" s="11">
        <v>3.257762</v>
      </c>
      <c r="J10" s="11">
        <v>2.7645019999999998</v>
      </c>
      <c r="K10" s="11">
        <v>2.3941270000000001</v>
      </c>
      <c r="L10" s="11">
        <v>2.245441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spans="1:28" x14ac:dyDescent="0.25">
      <c r="A11" s="9" t="s">
        <v>36</v>
      </c>
      <c r="B11" s="11">
        <v>1.2959896685746759</v>
      </c>
      <c r="C11" s="11">
        <v>1.1974185005465423</v>
      </c>
      <c r="D11" s="11">
        <v>0.85016160810742325</v>
      </c>
      <c r="E11" s="11">
        <v>0.80913501849543823</v>
      </c>
      <c r="F11" s="11">
        <v>0.84729520427592031</v>
      </c>
      <c r="G11" s="10"/>
      <c r="H11" s="11">
        <v>2.2965339999999999</v>
      </c>
      <c r="I11" s="11">
        <v>2.225762</v>
      </c>
      <c r="J11" s="11">
        <v>2.2445020000000002</v>
      </c>
      <c r="K11" s="11">
        <v>2.3641269999999999</v>
      </c>
      <c r="L11" s="11">
        <v>2.362441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28" x14ac:dyDescent="0.25">
      <c r="A12" s="9" t="s">
        <v>37</v>
      </c>
      <c r="B12" s="11">
        <v>1.0976058057135925</v>
      </c>
      <c r="C12" s="11">
        <v>1.0182769656189807</v>
      </c>
      <c r="D12" s="11">
        <v>0.94805248196491265</v>
      </c>
      <c r="E12" s="11">
        <v>0.95892801691071361</v>
      </c>
      <c r="F12" s="11">
        <v>0.97713672979180133</v>
      </c>
      <c r="G12" s="10"/>
      <c r="H12" s="11">
        <v>2.3966319999999999</v>
      </c>
      <c r="I12" s="11">
        <v>2.2897219999999998</v>
      </c>
      <c r="J12" s="11">
        <v>2.5166019999999998</v>
      </c>
      <c r="K12" s="11">
        <v>2.7294870000000002</v>
      </c>
      <c r="L12" s="11">
        <v>2.6428410000000002</v>
      </c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28" x14ac:dyDescent="0.25">
      <c r="A13" s="9" t="s">
        <v>38</v>
      </c>
      <c r="B13" s="11">
        <v>1.055586869795391</v>
      </c>
      <c r="C13" s="11">
        <v>1.010771213295119</v>
      </c>
      <c r="D13" s="11">
        <v>0.96100215304762815</v>
      </c>
      <c r="E13" s="11">
        <v>0.98032082600546933</v>
      </c>
      <c r="F13" s="11">
        <v>0.99231893785639325</v>
      </c>
      <c r="G13" s="10"/>
      <c r="H13" s="11">
        <v>2.2842159999999998</v>
      </c>
      <c r="I13" s="11">
        <v>2.2447840000000001</v>
      </c>
      <c r="J13" s="11">
        <v>1.9952019999999999</v>
      </c>
      <c r="K13" s="11">
        <v>3.0204870000000001</v>
      </c>
      <c r="L13" s="11">
        <v>3.0508410000000001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spans="1:28" x14ac:dyDescent="0.25">
      <c r="A14" s="10" t="s">
        <v>39</v>
      </c>
      <c r="B14" s="11">
        <v>1.2587022990827264</v>
      </c>
      <c r="C14" s="11">
        <v>1.2208055288370203</v>
      </c>
      <c r="D14" s="11">
        <v>0.89987381741319672</v>
      </c>
      <c r="E14" s="11">
        <v>0.82428324891165006</v>
      </c>
      <c r="F14" s="11">
        <v>0.79633510575540556</v>
      </c>
      <c r="G14" s="10"/>
      <c r="H14" s="11">
        <v>1.240553</v>
      </c>
      <c r="I14" s="11">
        <v>1.132684</v>
      </c>
      <c r="J14" s="11">
        <v>1.366778</v>
      </c>
      <c r="K14" s="11">
        <v>1.2996970000000001</v>
      </c>
      <c r="L14" s="11">
        <v>1.276545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spans="1:28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28" x14ac:dyDescent="0.25">
      <c r="A16" s="12" t="s">
        <v>129</v>
      </c>
      <c r="B16" s="13" t="s">
        <v>24</v>
      </c>
      <c r="C16" s="13"/>
      <c r="D16" s="13"/>
      <c r="E16" s="13"/>
      <c r="F16" s="13"/>
      <c r="G16" s="10"/>
      <c r="H16" s="13" t="s">
        <v>26</v>
      </c>
      <c r="I16" s="13"/>
      <c r="J16" s="13"/>
      <c r="K16" s="13"/>
      <c r="L16" s="13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1:28" x14ac:dyDescent="0.25">
      <c r="A17" s="10" t="s">
        <v>19</v>
      </c>
      <c r="B17" s="11">
        <v>1.2187241036064158</v>
      </c>
      <c r="C17" s="11">
        <v>1.1910966524119686</v>
      </c>
      <c r="D17" s="11">
        <v>0.89562543853294052</v>
      </c>
      <c r="E17" s="11">
        <v>0.84779594708724826</v>
      </c>
      <c r="F17" s="11">
        <v>0.8467578583614277</v>
      </c>
      <c r="G17" s="10"/>
      <c r="H17" s="11">
        <v>2.2004320000000002</v>
      </c>
      <c r="I17" s="11">
        <v>2.1381739999999998</v>
      </c>
      <c r="J17" s="11">
        <v>2.1443249999999998</v>
      </c>
      <c r="K17" s="11">
        <v>2.2303670000000002</v>
      </c>
      <c r="L17" s="11">
        <v>1.9663109999999999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x14ac:dyDescent="0.25">
      <c r="A18" s="10" t="s">
        <v>40</v>
      </c>
      <c r="B18" s="11">
        <v>1.1727031832789325</v>
      </c>
      <c r="C18" s="11">
        <v>0.99735888965840536</v>
      </c>
      <c r="D18" s="11">
        <v>0.9363988967368112</v>
      </c>
      <c r="E18" s="11">
        <v>0.9764559683677787</v>
      </c>
      <c r="F18" s="11">
        <v>0.91708306195807188</v>
      </c>
      <c r="G18" s="10"/>
      <c r="H18" s="11">
        <v>2.330552</v>
      </c>
      <c r="I18" s="11">
        <v>2.290044</v>
      </c>
      <c r="J18" s="11">
        <v>2.0842450000000001</v>
      </c>
      <c r="K18" s="11">
        <v>2.2566269999999999</v>
      </c>
      <c r="L18" s="11">
        <v>1.8070809999999999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1:28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25">
      <c r="A20" s="12" t="s">
        <v>130</v>
      </c>
      <c r="B20" s="13" t="s">
        <v>41</v>
      </c>
      <c r="C20" s="13"/>
      <c r="D20" s="13"/>
      <c r="E20" s="13"/>
      <c r="F20" s="13"/>
      <c r="G20" s="10"/>
      <c r="H20" s="13" t="s">
        <v>26</v>
      </c>
      <c r="I20" s="13"/>
      <c r="J20" s="13"/>
      <c r="K20" s="13"/>
      <c r="L20" s="13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spans="1:28" x14ac:dyDescent="0.25">
      <c r="A21" s="10" t="s">
        <v>42</v>
      </c>
      <c r="B21" s="11">
        <v>0.70544200000000001</v>
      </c>
      <c r="C21" s="11">
        <v>1.122174</v>
      </c>
      <c r="D21" s="11">
        <v>0.80645100000000003</v>
      </c>
      <c r="E21" s="11">
        <v>0.82385699999999995</v>
      </c>
      <c r="F21" s="11">
        <v>0.82741100000000001</v>
      </c>
      <c r="G21" s="10"/>
      <c r="H21" s="11">
        <v>1.363478</v>
      </c>
      <c r="I21" s="11">
        <v>1.105224</v>
      </c>
      <c r="J21" s="11">
        <v>0.87492300000000001</v>
      </c>
      <c r="K21" s="11">
        <v>0.84376200000000001</v>
      </c>
      <c r="L21" s="11">
        <v>0.93256099999999997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x14ac:dyDescent="0.25">
      <c r="A22" s="10" t="s">
        <v>43</v>
      </c>
      <c r="B22" s="11">
        <v>0.70241200000000004</v>
      </c>
      <c r="C22" s="11">
        <v>0.962144</v>
      </c>
      <c r="D22" s="11">
        <v>0.83241500000000002</v>
      </c>
      <c r="E22" s="11">
        <v>0.75421700000000003</v>
      </c>
      <c r="F22" s="11">
        <v>0.74245499999999998</v>
      </c>
      <c r="G22" s="10"/>
      <c r="H22" s="11">
        <v>0.94811800000000002</v>
      </c>
      <c r="I22" s="11">
        <v>1.0064439999999999</v>
      </c>
      <c r="J22" s="11">
        <v>0.79234300000000002</v>
      </c>
      <c r="K22" s="11">
        <v>0.76042500000000002</v>
      </c>
      <c r="L22" s="11">
        <v>0.77452500000000002</v>
      </c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</row>
    <row r="23" spans="1:28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</row>
    <row r="24" spans="1:28" x14ac:dyDescent="0.25">
      <c r="A24" s="12" t="s">
        <v>131</v>
      </c>
      <c r="B24" s="13" t="s">
        <v>41</v>
      </c>
      <c r="C24" s="13"/>
      <c r="D24" s="13"/>
      <c r="E24" s="13"/>
      <c r="F24" s="13"/>
      <c r="G24" s="10"/>
      <c r="H24" s="13" t="s">
        <v>30</v>
      </c>
      <c r="I24" s="13"/>
      <c r="J24" s="13"/>
      <c r="K24" s="13"/>
      <c r="L24" s="13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spans="1:28" x14ac:dyDescent="0.25">
      <c r="A25" s="10" t="s">
        <v>44</v>
      </c>
      <c r="B25" s="11">
        <v>0.70245800000000003</v>
      </c>
      <c r="C25" s="11">
        <v>0.96574400000000005</v>
      </c>
      <c r="D25" s="11">
        <v>0.75153300000000001</v>
      </c>
      <c r="E25" s="11">
        <v>0.66361300000000001</v>
      </c>
      <c r="F25" s="11">
        <v>0.68535100000000004</v>
      </c>
      <c r="G25" s="11"/>
      <c r="H25" s="11">
        <v>2.8225479999999998</v>
      </c>
      <c r="I25" s="11">
        <v>2.0336210000000001</v>
      </c>
      <c r="J25" s="11">
        <v>1.595423</v>
      </c>
      <c r="K25" s="11">
        <v>1.9255629999999999</v>
      </c>
      <c r="L25" s="11">
        <v>1.982685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spans="1:28" x14ac:dyDescent="0.2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spans="1:28" x14ac:dyDescent="0.25">
      <c r="A27" s="12" t="s">
        <v>132</v>
      </c>
      <c r="B27" s="13" t="s">
        <v>24</v>
      </c>
      <c r="C27" s="13"/>
      <c r="D27" s="13"/>
      <c r="E27" s="13"/>
      <c r="F27" s="13"/>
      <c r="G27" s="10"/>
      <c r="H27" s="13" t="s">
        <v>29</v>
      </c>
      <c r="I27" s="13"/>
      <c r="J27" s="13"/>
      <c r="K27" s="13"/>
      <c r="L27" s="13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spans="1:28" x14ac:dyDescent="0.25">
      <c r="A28" s="10" t="s">
        <v>19</v>
      </c>
      <c r="B28" s="11">
        <v>1.2336834761006308</v>
      </c>
      <c r="C28" s="11">
        <v>0.81504686553903061</v>
      </c>
      <c r="D28" s="11">
        <v>0.90290752742421354</v>
      </c>
      <c r="E28" s="11">
        <v>1.0072728100044746</v>
      </c>
      <c r="F28" s="11">
        <v>1.041089320931651</v>
      </c>
      <c r="G28" s="10"/>
      <c r="H28" s="11">
        <v>2.1616580000000001</v>
      </c>
      <c r="I28" s="11">
        <v>2.1060629999999998</v>
      </c>
      <c r="J28" s="11">
        <v>2.1393230000000001</v>
      </c>
      <c r="K28" s="11">
        <v>2.199325</v>
      </c>
      <c r="L28" s="11">
        <v>2.077531</v>
      </c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</row>
    <row r="29" spans="1:28" x14ac:dyDescent="0.25">
      <c r="A29" s="10" t="s">
        <v>45</v>
      </c>
      <c r="B29" s="11">
        <v>1.204602402377402</v>
      </c>
      <c r="C29" s="11">
        <v>0.89847066576935841</v>
      </c>
      <c r="D29" s="11">
        <v>0.97626680884447403</v>
      </c>
      <c r="E29" s="11">
        <v>0.95921622691195663</v>
      </c>
      <c r="F29" s="11">
        <v>0.96144389609680891</v>
      </c>
      <c r="G29" s="10"/>
      <c r="H29" s="11">
        <v>1.100924</v>
      </c>
      <c r="I29" s="11">
        <v>1.0423249999999999</v>
      </c>
      <c r="J29" s="11">
        <v>1.110036</v>
      </c>
      <c r="K29" s="11">
        <v>1.1886319999999999</v>
      </c>
      <c r="L29" s="11">
        <v>1.3407309999999999</v>
      </c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 x14ac:dyDescent="0.2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spans="1:28" x14ac:dyDescent="0.25">
      <c r="A31" s="12" t="s">
        <v>133</v>
      </c>
      <c r="B31" s="13" t="s">
        <v>24</v>
      </c>
      <c r="C31" s="13"/>
      <c r="D31" s="13"/>
      <c r="E31" s="13"/>
      <c r="F31" s="13"/>
      <c r="G31" s="10"/>
      <c r="H31" s="13" t="s">
        <v>30</v>
      </c>
      <c r="I31" s="13"/>
      <c r="J31" s="13"/>
      <c r="K31" s="13"/>
      <c r="L31" s="13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</row>
    <row r="32" spans="1:28" x14ac:dyDescent="0.25">
      <c r="A32" s="10" t="s">
        <v>19</v>
      </c>
      <c r="B32" s="11">
        <v>1.13677523790642</v>
      </c>
      <c r="C32" s="11">
        <v>1.163268117335448</v>
      </c>
      <c r="D32" s="11">
        <v>1.1423011401751806</v>
      </c>
      <c r="E32" s="11">
        <v>0.80075220747453912</v>
      </c>
      <c r="F32" s="11">
        <v>0.75690329710841631</v>
      </c>
      <c r="G32" s="10"/>
      <c r="H32" s="11">
        <v>2.6505339999999999</v>
      </c>
      <c r="I32" s="11">
        <v>2.5939320000000001</v>
      </c>
      <c r="J32" s="11">
        <v>2.6546460000000001</v>
      </c>
      <c r="K32" s="11">
        <v>2.8556309999999998</v>
      </c>
      <c r="L32" s="11">
        <v>2.426968</v>
      </c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</row>
    <row r="33" spans="1:28" x14ac:dyDescent="0.25">
      <c r="A33" s="10" t="s">
        <v>46</v>
      </c>
      <c r="B33" s="11">
        <v>1.146250144182845</v>
      </c>
      <c r="C33" s="11">
        <v>1.1450927108102091</v>
      </c>
      <c r="D33" s="11">
        <v>1.2110594644796007</v>
      </c>
      <c r="E33" s="11">
        <v>0.68716799480326318</v>
      </c>
      <c r="F33" s="11">
        <v>0.81042968572408181</v>
      </c>
      <c r="G33" s="10"/>
      <c r="H33" s="11">
        <v>1.1233839999999999</v>
      </c>
      <c r="I33" s="11">
        <v>1.1660630000000001</v>
      </c>
      <c r="J33" s="11">
        <v>1.1485529999999999</v>
      </c>
      <c r="K33" s="11">
        <v>0.81815400000000005</v>
      </c>
      <c r="L33" s="11">
        <v>0.922458</v>
      </c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</row>
    <row r="34" spans="1:28" x14ac:dyDescent="0.2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</row>
    <row r="35" spans="1:28" x14ac:dyDescent="0.25">
      <c r="A35" s="12" t="s">
        <v>134</v>
      </c>
      <c r="B35" s="13" t="s">
        <v>24</v>
      </c>
      <c r="C35" s="13"/>
      <c r="D35" s="13"/>
      <c r="E35" s="13"/>
      <c r="F35" s="13"/>
      <c r="G35" s="10"/>
      <c r="H35" s="13" t="s">
        <v>26</v>
      </c>
      <c r="I35" s="13"/>
      <c r="J35" s="13"/>
      <c r="K35" s="13"/>
      <c r="L35" s="13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 x14ac:dyDescent="0.25">
      <c r="A36" s="10" t="s">
        <v>19</v>
      </c>
      <c r="B36" s="11">
        <v>0.87804795022311699</v>
      </c>
      <c r="C36" s="11">
        <v>1.0844937747045016</v>
      </c>
      <c r="D36" s="11">
        <v>0.88862350737830498</v>
      </c>
      <c r="E36" s="11">
        <v>1.1251964814101116</v>
      </c>
      <c r="F36" s="11">
        <v>1.0236382862839652</v>
      </c>
      <c r="G36" s="10"/>
      <c r="H36" s="11">
        <v>3.5778430000000001</v>
      </c>
      <c r="I36" s="11">
        <v>3.5529440000000001</v>
      </c>
      <c r="J36" s="11">
        <v>3.995438</v>
      </c>
      <c r="K36" s="11">
        <v>4.1323670000000003</v>
      </c>
      <c r="L36" s="11">
        <v>3.7378640000000001</v>
      </c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</row>
    <row r="37" spans="1:28" x14ac:dyDescent="0.25">
      <c r="A37" s="10" t="s">
        <v>46</v>
      </c>
      <c r="B37" s="11">
        <v>0.8880165867488875</v>
      </c>
      <c r="C37" s="11">
        <v>1.0202476483819136</v>
      </c>
      <c r="D37" s="11">
        <v>0.90118990165780033</v>
      </c>
      <c r="E37" s="11">
        <v>1.1116717458384053</v>
      </c>
      <c r="F37" s="11">
        <v>1.0788741173729934</v>
      </c>
      <c r="G37" s="10"/>
      <c r="H37" s="11">
        <v>2.800643</v>
      </c>
      <c r="I37" s="11">
        <v>2.8600439999999998</v>
      </c>
      <c r="J37" s="11">
        <v>3.1251380000000002</v>
      </c>
      <c r="K37" s="11">
        <v>2.790257</v>
      </c>
      <c r="L37" s="11">
        <v>2.9063539999999999</v>
      </c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</row>
    <row r="38" spans="1:28" x14ac:dyDescent="0.25">
      <c r="A38" s="10" t="s">
        <v>45</v>
      </c>
      <c r="B38" s="11">
        <v>0.83533461869958814</v>
      </c>
      <c r="C38" s="11">
        <v>1.1343456838098658</v>
      </c>
      <c r="D38" s="11">
        <v>0.89701227076389622</v>
      </c>
      <c r="E38" s="11">
        <v>1.1305583371944141</v>
      </c>
      <c r="F38" s="11">
        <v>1.0027490895322364</v>
      </c>
      <c r="G38" s="10"/>
      <c r="H38" s="11">
        <v>2.8532630000000001</v>
      </c>
      <c r="I38" s="11">
        <v>2.9342540000000001</v>
      </c>
      <c r="J38" s="11">
        <v>2.9278580000000001</v>
      </c>
      <c r="K38" s="11">
        <v>2.691557</v>
      </c>
      <c r="L38" s="11">
        <v>2.7745540000000002</v>
      </c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</row>
    <row r="39" spans="1:28" x14ac:dyDescent="0.25">
      <c r="A39" s="10" t="s">
        <v>47</v>
      </c>
      <c r="B39" s="11">
        <v>0.62779904565492484</v>
      </c>
      <c r="C39" s="11">
        <v>1.2596064043758346</v>
      </c>
      <c r="D39" s="11">
        <v>0.87484221749760127</v>
      </c>
      <c r="E39" s="11">
        <v>1.1910925402345378</v>
      </c>
      <c r="F39" s="11">
        <v>1.0466597922371008</v>
      </c>
      <c r="G39" s="10"/>
      <c r="H39" s="11">
        <v>1.105235</v>
      </c>
      <c r="I39" s="11">
        <v>1.087434</v>
      </c>
      <c r="J39" s="11">
        <v>1.122228</v>
      </c>
      <c r="K39" s="11">
        <v>0.90675700000000004</v>
      </c>
      <c r="L39" s="11">
        <v>0.89367399999999997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</row>
    <row r="40" spans="1:28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</row>
    <row r="41" spans="1:28" x14ac:dyDescent="0.25">
      <c r="A41" s="12" t="s">
        <v>135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</row>
    <row r="42" spans="1:28" x14ac:dyDescent="0.25">
      <c r="A42" s="10" t="s">
        <v>48</v>
      </c>
      <c r="B42" s="11">
        <v>1.2716429899763413</v>
      </c>
      <c r="C42" s="11">
        <v>1.0417443861073825</v>
      </c>
      <c r="D42" s="11">
        <v>0.99504674761883638</v>
      </c>
      <c r="E42" s="11">
        <v>0.85403119493415192</v>
      </c>
      <c r="F42" s="11">
        <v>0.83753468136328801</v>
      </c>
      <c r="G42" s="10"/>
      <c r="H42" s="11"/>
      <c r="I42" s="11"/>
      <c r="J42" s="11"/>
      <c r="K42" s="11"/>
      <c r="L42" s="11"/>
      <c r="M42" s="11"/>
      <c r="N42" s="11"/>
      <c r="O42" s="11"/>
      <c r="P42" s="11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</row>
    <row r="43" spans="1:28" x14ac:dyDescent="0.25">
      <c r="A43" s="10" t="s">
        <v>49</v>
      </c>
      <c r="B43" s="11">
        <v>3.6561430000000001</v>
      </c>
      <c r="C43" s="11">
        <v>3.6001539999999999</v>
      </c>
      <c r="D43" s="11">
        <v>3.2505660000000001</v>
      </c>
      <c r="E43" s="11">
        <v>3.5153669999999999</v>
      </c>
      <c r="F43" s="11">
        <v>3.234264</v>
      </c>
      <c r="G43" s="10"/>
      <c r="H43" s="11"/>
      <c r="I43" s="11"/>
      <c r="J43" s="11"/>
      <c r="K43" s="11"/>
      <c r="L43" s="11"/>
      <c r="M43" s="11"/>
      <c r="N43" s="11"/>
      <c r="O43" s="11"/>
      <c r="P43" s="11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</row>
    <row r="44" spans="1:28" x14ac:dyDescent="0.25">
      <c r="A44" s="10" t="s">
        <v>50</v>
      </c>
      <c r="B44" s="11">
        <v>0.56914299999999995</v>
      </c>
      <c r="C44" s="11">
        <v>0.52165399999999995</v>
      </c>
      <c r="D44" s="11">
        <v>0.44276599999999999</v>
      </c>
      <c r="E44" s="11">
        <v>0.432367</v>
      </c>
      <c r="F44" s="11">
        <v>0.41176400000000002</v>
      </c>
      <c r="G44" s="10"/>
      <c r="H44" s="11"/>
      <c r="I44" s="11"/>
      <c r="J44" s="11"/>
      <c r="K44" s="11"/>
      <c r="L44" s="11"/>
      <c r="M44" s="11"/>
      <c r="N44" s="11"/>
      <c r="O44" s="11"/>
      <c r="P44" s="11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</row>
    <row r="45" spans="1:28" x14ac:dyDescent="0.25">
      <c r="A45" s="10" t="s">
        <v>51</v>
      </c>
      <c r="B45" s="11">
        <v>1.4726729999999999</v>
      </c>
      <c r="C45" s="11">
        <v>1.2586539999999999</v>
      </c>
      <c r="D45" s="11">
        <v>1.232453</v>
      </c>
      <c r="E45" s="11">
        <v>0.90126700000000004</v>
      </c>
      <c r="F45" s="11">
        <v>0.82026399999999999</v>
      </c>
      <c r="G45" s="10"/>
      <c r="H45" s="11"/>
      <c r="I45" s="11"/>
      <c r="J45" s="11"/>
      <c r="K45" s="11"/>
      <c r="L45" s="11"/>
      <c r="M45" s="11"/>
      <c r="N45" s="11"/>
      <c r="O45" s="11"/>
      <c r="P45" s="11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</row>
    <row r="46" spans="1:28" x14ac:dyDescent="0.25">
      <c r="A46" s="10" t="s">
        <v>52</v>
      </c>
      <c r="B46" s="11">
        <v>0.49047299999999999</v>
      </c>
      <c r="C46" s="11">
        <v>0.44243399999999999</v>
      </c>
      <c r="D46" s="11">
        <v>0.57735300000000001</v>
      </c>
      <c r="E46" s="11">
        <v>0.47036699999999998</v>
      </c>
      <c r="F46" s="11">
        <v>0.39876400000000001</v>
      </c>
      <c r="G46" s="10"/>
      <c r="H46" s="11"/>
      <c r="I46" s="11"/>
      <c r="J46" s="11"/>
      <c r="K46" s="11"/>
      <c r="L46" s="11"/>
      <c r="M46" s="11"/>
      <c r="N46" s="11"/>
      <c r="O46" s="11"/>
      <c r="P46" s="11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</row>
    <row r="47" spans="1:28" x14ac:dyDescent="0.25">
      <c r="A47" s="10" t="s">
        <v>53</v>
      </c>
      <c r="B47" s="11">
        <v>1.071563</v>
      </c>
      <c r="C47" s="11">
        <v>1.2601059999999999</v>
      </c>
      <c r="D47" s="11">
        <v>0.73529599999999995</v>
      </c>
      <c r="E47" s="11">
        <v>0.70526200000000006</v>
      </c>
      <c r="F47" s="11">
        <v>1.252624</v>
      </c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</row>
    <row r="48" spans="1:28" x14ac:dyDescent="0.25">
      <c r="A48" s="10" t="s">
        <v>54</v>
      </c>
      <c r="B48" s="11">
        <v>0.349553</v>
      </c>
      <c r="C48" s="11">
        <v>0.31926599999999999</v>
      </c>
      <c r="D48" s="11">
        <v>0.29563200000000001</v>
      </c>
      <c r="E48" s="11">
        <v>0.20278199999999999</v>
      </c>
      <c r="F48" s="11">
        <v>0.209564</v>
      </c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</row>
    <row r="49" spans="1:28" x14ac:dyDescent="0.25">
      <c r="A49" s="10" t="s">
        <v>55</v>
      </c>
      <c r="B49" s="11">
        <v>0.70525300000000002</v>
      </c>
      <c r="C49" s="11">
        <v>0.30526599999999998</v>
      </c>
      <c r="D49" s="11">
        <v>0.48643700000000001</v>
      </c>
      <c r="E49" s="11">
        <v>0.28326200000000001</v>
      </c>
      <c r="F49" s="11">
        <v>0.40526400000000001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</row>
    <row r="50" spans="1:28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</row>
    <row r="51" spans="1:28" x14ac:dyDescent="0.25">
      <c r="A51" s="12" t="s">
        <v>136</v>
      </c>
      <c r="B51" s="13" t="s">
        <v>41</v>
      </c>
      <c r="C51" s="13"/>
      <c r="D51" s="13"/>
      <c r="E51" s="13"/>
      <c r="F51" s="13"/>
      <c r="G51" s="10"/>
      <c r="H51" s="13" t="s">
        <v>30</v>
      </c>
      <c r="I51" s="13"/>
      <c r="J51" s="13"/>
      <c r="K51" s="13"/>
      <c r="L51" s="13"/>
      <c r="M51" s="10"/>
      <c r="N51" s="13" t="s">
        <v>41</v>
      </c>
      <c r="O51" s="13"/>
      <c r="P51" s="13"/>
      <c r="Q51" s="13"/>
      <c r="R51" s="13"/>
      <c r="S51" s="10"/>
      <c r="T51" s="13" t="s">
        <v>29</v>
      </c>
      <c r="U51" s="13"/>
      <c r="V51" s="13"/>
      <c r="W51" s="13"/>
      <c r="X51" s="13"/>
      <c r="Y51" s="10"/>
      <c r="Z51" s="10"/>
      <c r="AA51" s="10"/>
      <c r="AB51" s="10"/>
    </row>
    <row r="52" spans="1:28" x14ac:dyDescent="0.25">
      <c r="A52" s="10" t="s">
        <v>19</v>
      </c>
      <c r="B52" s="11">
        <v>0.75562300000000004</v>
      </c>
      <c r="C52" s="11">
        <v>0.63555399999999995</v>
      </c>
      <c r="D52" s="11">
        <v>0.76156599999999997</v>
      </c>
      <c r="E52" s="11">
        <v>0.55023200000000005</v>
      </c>
      <c r="F52" s="11">
        <v>0.56086199999999997</v>
      </c>
      <c r="G52" s="10"/>
      <c r="H52" s="11">
        <v>2.8305630000000002</v>
      </c>
      <c r="I52" s="11">
        <v>2.3605559999999999</v>
      </c>
      <c r="J52" s="11">
        <v>2.8012440000000001</v>
      </c>
      <c r="K52" s="11">
        <v>2.5592630000000001</v>
      </c>
      <c r="L52" s="11">
        <v>2.3285230000000001</v>
      </c>
      <c r="M52" s="10"/>
      <c r="N52" s="11">
        <v>0.70418599999999998</v>
      </c>
      <c r="O52" s="11">
        <v>0.43821500000000002</v>
      </c>
      <c r="P52" s="11">
        <v>0.72171399999999997</v>
      </c>
      <c r="Q52" s="11">
        <v>0.64923399999999998</v>
      </c>
      <c r="R52" s="11">
        <v>0.50513399999999997</v>
      </c>
      <c r="S52" s="10"/>
      <c r="T52" s="11">
        <v>4.4412529999999997</v>
      </c>
      <c r="U52" s="11">
        <v>4.4532540000000003</v>
      </c>
      <c r="V52" s="11">
        <v>4.4774330000000004</v>
      </c>
      <c r="W52" s="11">
        <v>4.1895319999999998</v>
      </c>
      <c r="X52" s="11">
        <v>4.2135619999999996</v>
      </c>
      <c r="Y52" s="10"/>
      <c r="Z52" s="10"/>
      <c r="AA52" s="10"/>
      <c r="AB52" s="10"/>
    </row>
    <row r="53" spans="1:28" x14ac:dyDescent="0.25">
      <c r="A53" s="10" t="s">
        <v>20</v>
      </c>
      <c r="B53" s="11">
        <v>0.89668599999999998</v>
      </c>
      <c r="C53" s="11">
        <v>0.64452500000000001</v>
      </c>
      <c r="D53" s="11">
        <v>0.84885200000000005</v>
      </c>
      <c r="E53" s="11">
        <v>0.657362</v>
      </c>
      <c r="F53" s="11">
        <v>0.75156199999999995</v>
      </c>
      <c r="G53" s="10"/>
      <c r="H53" s="11">
        <v>1.6002350000000001</v>
      </c>
      <c r="I53" s="11">
        <v>1.5392619999999999</v>
      </c>
      <c r="J53" s="11">
        <v>1.0843449999999999</v>
      </c>
      <c r="K53" s="11">
        <v>1.5234319999999999</v>
      </c>
      <c r="L53" s="11">
        <v>1.1346719999999999</v>
      </c>
      <c r="M53" s="10"/>
      <c r="N53" s="11">
        <v>0.83667599999999998</v>
      </c>
      <c r="O53" s="11">
        <v>0.71226699999999998</v>
      </c>
      <c r="P53" s="11">
        <v>0.79034599999999999</v>
      </c>
      <c r="Q53" s="11">
        <v>0.51367700000000005</v>
      </c>
      <c r="R53" s="11">
        <v>0.76635200000000003</v>
      </c>
      <c r="S53" s="10"/>
      <c r="T53" s="11">
        <v>1.940123</v>
      </c>
      <c r="U53" s="11">
        <v>1.865254</v>
      </c>
      <c r="V53" s="11">
        <v>2.0791249999999999</v>
      </c>
      <c r="W53" s="11">
        <v>1.8415220000000001</v>
      </c>
      <c r="X53" s="11">
        <v>1.943152</v>
      </c>
      <c r="Y53" s="10"/>
      <c r="Z53" s="10"/>
      <c r="AA53" s="10"/>
      <c r="AB53" s="10"/>
    </row>
    <row r="54" spans="1:28" x14ac:dyDescent="0.2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</row>
  </sheetData>
  <mergeCells count="18">
    <mergeCell ref="T51:X51"/>
    <mergeCell ref="B24:F24"/>
    <mergeCell ref="H24:L24"/>
    <mergeCell ref="B27:F27"/>
    <mergeCell ref="H27:L27"/>
    <mergeCell ref="B31:F31"/>
    <mergeCell ref="H31:L31"/>
    <mergeCell ref="B35:F35"/>
    <mergeCell ref="H35:L35"/>
    <mergeCell ref="B51:F51"/>
    <mergeCell ref="H51:L51"/>
    <mergeCell ref="N51:R51"/>
    <mergeCell ref="B9:F9"/>
    <mergeCell ref="H9:L9"/>
    <mergeCell ref="B16:F16"/>
    <mergeCell ref="H16:L16"/>
    <mergeCell ref="B20:F20"/>
    <mergeCell ref="H20:L20"/>
  </mergeCells>
  <phoneticPr fontId="3" type="noConversion"/>
  <conditionalFormatting sqref="A5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K20" sqref="K20"/>
    </sheetView>
  </sheetViews>
  <sheetFormatPr defaultRowHeight="13.2" x14ac:dyDescent="0.25"/>
  <cols>
    <col min="1" max="16384" width="8.88671875" style="14"/>
  </cols>
  <sheetData>
    <row r="1" spans="1:12" x14ac:dyDescent="0.25">
      <c r="A1" s="14" t="s">
        <v>56</v>
      </c>
    </row>
    <row r="2" spans="1:12" x14ac:dyDescent="0.25">
      <c r="B2" s="14" t="s">
        <v>57</v>
      </c>
      <c r="C2" s="14" t="s">
        <v>27</v>
      </c>
    </row>
    <row r="3" spans="1:12" x14ac:dyDescent="0.25">
      <c r="B3" s="11">
        <v>0.95727782863055688</v>
      </c>
      <c r="C3" s="11">
        <v>5.7900400000000003</v>
      </c>
    </row>
    <row r="4" spans="1:12" x14ac:dyDescent="0.25">
      <c r="B4" s="11">
        <v>0.95727782863055688</v>
      </c>
      <c r="C4" s="11">
        <v>5.0710199999999999</v>
      </c>
    </row>
    <row r="5" spans="1:12" x14ac:dyDescent="0.25">
      <c r="B5" s="11">
        <v>1.0510351414812753</v>
      </c>
      <c r="C5" s="11">
        <v>5.70899</v>
      </c>
    </row>
    <row r="6" spans="1:12" x14ac:dyDescent="0.25">
      <c r="B6" s="11">
        <v>0.95352409758427192</v>
      </c>
      <c r="C6" s="11">
        <v>5.8697900000000001</v>
      </c>
    </row>
    <row r="7" spans="1:12" x14ac:dyDescent="0.25">
      <c r="B7" s="11">
        <v>1.1168543797508657</v>
      </c>
      <c r="C7" s="11">
        <v>5.4848999999999997</v>
      </c>
    </row>
    <row r="8" spans="1:12" x14ac:dyDescent="0.25">
      <c r="B8" s="11">
        <v>0.96403072392247402</v>
      </c>
      <c r="C8" s="11">
        <v>6.8573230000000001</v>
      </c>
    </row>
    <row r="10" spans="1:12" x14ac:dyDescent="0.25">
      <c r="A10" s="14" t="s">
        <v>58</v>
      </c>
    </row>
    <row r="11" spans="1:12" x14ac:dyDescent="0.25">
      <c r="B11" s="15" t="s">
        <v>41</v>
      </c>
      <c r="C11" s="15"/>
      <c r="D11" s="15"/>
      <c r="E11" s="15"/>
      <c r="F11" s="15"/>
      <c r="G11" s="15" t="s">
        <v>27</v>
      </c>
      <c r="H11" s="15"/>
      <c r="I11" s="15"/>
      <c r="J11" s="15"/>
      <c r="K11" s="15"/>
    </row>
    <row r="12" spans="1:12" x14ac:dyDescent="0.25">
      <c r="B12" s="11">
        <v>1.04192</v>
      </c>
      <c r="C12" s="11">
        <v>1.048883</v>
      </c>
      <c r="D12" s="11">
        <v>1.000891</v>
      </c>
      <c r="E12" s="11">
        <v>1.0093000000000001</v>
      </c>
      <c r="F12" s="11">
        <v>1.008939</v>
      </c>
      <c r="G12" s="11">
        <v>14.45393</v>
      </c>
      <c r="H12" s="11">
        <v>14.627000000000001</v>
      </c>
      <c r="I12" s="11">
        <v>14.649900000000001</v>
      </c>
      <c r="J12" s="11">
        <v>14.3934</v>
      </c>
      <c r="K12" s="11">
        <v>14.538489999999999</v>
      </c>
    </row>
    <row r="15" spans="1:12" x14ac:dyDescent="0.25">
      <c r="A15" s="14" t="s">
        <v>59</v>
      </c>
    </row>
    <row r="16" spans="1:12" x14ac:dyDescent="0.25">
      <c r="B16" s="15" t="s">
        <v>57</v>
      </c>
      <c r="C16" s="15"/>
      <c r="D16" s="15"/>
      <c r="E16" s="15"/>
      <c r="F16" s="15"/>
      <c r="H16" s="15" t="s">
        <v>27</v>
      </c>
      <c r="I16" s="15"/>
      <c r="J16" s="15"/>
      <c r="K16" s="15"/>
      <c r="L16" s="15"/>
    </row>
    <row r="17" spans="1:12" x14ac:dyDescent="0.25">
      <c r="A17" s="14" t="s">
        <v>60</v>
      </c>
      <c r="B17" s="11">
        <v>1.1712253401539441</v>
      </c>
      <c r="C17" s="11">
        <v>1.1714426687233823</v>
      </c>
      <c r="D17" s="11">
        <v>0.83273658943795059</v>
      </c>
      <c r="E17" s="11">
        <v>0.9121984640526638</v>
      </c>
      <c r="F17" s="11">
        <v>0.91239693763205931</v>
      </c>
      <c r="H17" s="11">
        <v>3.5212460000000001</v>
      </c>
      <c r="I17" s="11">
        <v>3.8372449999999998</v>
      </c>
      <c r="J17" s="11">
        <v>3.345224</v>
      </c>
      <c r="K17" s="11">
        <v>3.542141</v>
      </c>
      <c r="L17" s="11">
        <v>3.5045449999999998</v>
      </c>
    </row>
    <row r="18" spans="1:12" x14ac:dyDescent="0.25">
      <c r="A18" s="14" t="s">
        <v>61</v>
      </c>
      <c r="B18" s="11">
        <v>1.2461018193876148</v>
      </c>
      <c r="C18" s="11">
        <v>1.235290011837789</v>
      </c>
      <c r="D18" s="11">
        <v>0.89998498026735119</v>
      </c>
      <c r="E18" s="11">
        <v>0.81822643556944674</v>
      </c>
      <c r="F18" s="11">
        <v>0.80039675293779755</v>
      </c>
      <c r="H18" s="11">
        <v>1.7144159999999999</v>
      </c>
      <c r="I18" s="11">
        <v>1.546214</v>
      </c>
      <c r="J18" s="11">
        <v>1.5050239999999999</v>
      </c>
      <c r="K18" s="11">
        <v>1.5412410000000001</v>
      </c>
      <c r="L18" s="11">
        <v>1.512445</v>
      </c>
    </row>
    <row r="19" spans="1:12" x14ac:dyDescent="0.25">
      <c r="A19" s="14" t="s">
        <v>62</v>
      </c>
      <c r="B19" s="11">
        <v>1.0380293830726106</v>
      </c>
      <c r="C19" s="11">
        <v>1.0481741509521538</v>
      </c>
      <c r="D19" s="11">
        <v>1.0799312088120929</v>
      </c>
      <c r="E19" s="11">
        <v>0.8964588235973775</v>
      </c>
      <c r="F19" s="11">
        <v>0.93740643356576481</v>
      </c>
      <c r="H19" s="11">
        <v>1.890412</v>
      </c>
      <c r="I19" s="11">
        <v>1.6312450000000001</v>
      </c>
      <c r="J19" s="11">
        <v>1.070144</v>
      </c>
      <c r="K19" s="11">
        <v>1.201141</v>
      </c>
      <c r="L19" s="11">
        <v>1.801245</v>
      </c>
    </row>
    <row r="20" spans="1:12" x14ac:dyDescent="0.25">
      <c r="A20" s="14" t="s">
        <v>63</v>
      </c>
      <c r="B20" s="11">
        <v>1.0354403436494737</v>
      </c>
      <c r="C20" s="11">
        <v>1.1178830823279793</v>
      </c>
      <c r="D20" s="11">
        <v>0.99863879931120536</v>
      </c>
      <c r="E20" s="11">
        <v>0.91908294374167898</v>
      </c>
      <c r="F20" s="11">
        <v>0.92895483096966258</v>
      </c>
      <c r="H20" s="11">
        <v>1.3694459999999999</v>
      </c>
      <c r="I20" s="11">
        <v>1.5081450000000001</v>
      </c>
      <c r="J20" s="11">
        <v>1.1132409999999999</v>
      </c>
      <c r="K20" s="11">
        <v>1.1871210000000001</v>
      </c>
      <c r="L20" s="11">
        <v>1.4141250000000001</v>
      </c>
    </row>
    <row r="21" spans="1:12" x14ac:dyDescent="0.25">
      <c r="A21" s="14" t="s">
        <v>64</v>
      </c>
      <c r="B21" s="11">
        <v>1.1570788550532913</v>
      </c>
      <c r="C21" s="11">
        <v>1.0199041185513165</v>
      </c>
      <c r="D21" s="11">
        <v>0.83992744906398009</v>
      </c>
      <c r="E21" s="11">
        <v>1.0411671174939654</v>
      </c>
      <c r="F21" s="11">
        <v>0.94192245983744616</v>
      </c>
      <c r="H21" s="11">
        <v>0.98024599999999995</v>
      </c>
      <c r="I21" s="11">
        <v>1.190245</v>
      </c>
      <c r="J21" s="11">
        <v>0.83612399999999998</v>
      </c>
      <c r="K21" s="11">
        <v>0.810141</v>
      </c>
      <c r="L21" s="11">
        <v>1.1004449999999999</v>
      </c>
    </row>
    <row r="24" spans="1:12" x14ac:dyDescent="0.25">
      <c r="A24" s="14" t="s">
        <v>65</v>
      </c>
    </row>
    <row r="25" spans="1:12" x14ac:dyDescent="0.25">
      <c r="B25" s="15" t="s">
        <v>41</v>
      </c>
      <c r="C25" s="15"/>
      <c r="D25" s="15"/>
      <c r="E25" s="15"/>
      <c r="F25" s="15"/>
      <c r="G25" s="15" t="s">
        <v>27</v>
      </c>
      <c r="H25" s="15"/>
      <c r="I25" s="15"/>
      <c r="J25" s="15"/>
      <c r="K25" s="15"/>
    </row>
    <row r="26" spans="1:12" x14ac:dyDescent="0.25">
      <c r="B26" s="11">
        <v>1.0003</v>
      </c>
      <c r="C26" s="11">
        <v>1.2294</v>
      </c>
      <c r="D26" s="11">
        <v>0.96550000000000002</v>
      </c>
      <c r="E26" s="11">
        <v>1.2734399999999999</v>
      </c>
      <c r="F26" s="11">
        <v>0.78839000000000004</v>
      </c>
      <c r="G26" s="11">
        <v>16.939399999999999</v>
      </c>
      <c r="H26" s="11">
        <v>16.223299999999998</v>
      </c>
      <c r="I26" s="11">
        <v>13.00095</v>
      </c>
      <c r="J26" s="11">
        <v>19.620200000000001</v>
      </c>
      <c r="K26" s="11">
        <v>16.120200000000001</v>
      </c>
    </row>
  </sheetData>
  <mergeCells count="6">
    <mergeCell ref="B11:F11"/>
    <mergeCell ref="G11:K11"/>
    <mergeCell ref="B16:F16"/>
    <mergeCell ref="H16:L16"/>
    <mergeCell ref="B25:F25"/>
    <mergeCell ref="G25:K25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opLeftCell="A31" workbookViewId="0">
      <selection activeCell="I51" sqref="I51"/>
    </sheetView>
  </sheetViews>
  <sheetFormatPr defaultRowHeight="13.2" x14ac:dyDescent="0.25"/>
  <cols>
    <col min="1" max="16384" width="8.88671875" style="14"/>
  </cols>
  <sheetData>
    <row r="1" spans="1:13" x14ac:dyDescent="0.25">
      <c r="A1" s="14" t="s">
        <v>66</v>
      </c>
    </row>
    <row r="2" spans="1:13" x14ac:dyDescent="0.25">
      <c r="C2" s="16" t="s">
        <v>67</v>
      </c>
      <c r="D2" s="16" t="s">
        <v>68</v>
      </c>
      <c r="E2" s="16" t="s">
        <v>69</v>
      </c>
      <c r="F2" s="16" t="s">
        <v>70</v>
      </c>
      <c r="G2" s="16" t="s">
        <v>71</v>
      </c>
    </row>
    <row r="3" spans="1:13" x14ac:dyDescent="0.25">
      <c r="C3" s="11">
        <v>0.1512</v>
      </c>
      <c r="D3" s="11">
        <v>0.108754</v>
      </c>
      <c r="E3" s="11">
        <v>0.71253599999999995</v>
      </c>
      <c r="F3" s="11">
        <v>3.5126999999999999E-2</v>
      </c>
      <c r="G3" s="11">
        <v>1.0399210000000001</v>
      </c>
    </row>
    <row r="4" spans="1:13" x14ac:dyDescent="0.25">
      <c r="C4" s="11">
        <v>0.1545</v>
      </c>
      <c r="D4" s="11">
        <v>0.104935</v>
      </c>
      <c r="E4" s="11">
        <v>0.73365000000000002</v>
      </c>
      <c r="F4" s="11">
        <v>3.4657E-2</v>
      </c>
      <c r="G4" s="11">
        <v>1.018716</v>
      </c>
    </row>
    <row r="5" spans="1:13" x14ac:dyDescent="0.25">
      <c r="C5" s="11">
        <v>0.15529999999999999</v>
      </c>
      <c r="D5" s="11">
        <v>9.5366000000000006E-2</v>
      </c>
      <c r="E5" s="11">
        <v>0.74564699999999995</v>
      </c>
      <c r="F5" s="11">
        <v>3.3995999999999998E-2</v>
      </c>
      <c r="G5" s="11">
        <v>0.96125000000000005</v>
      </c>
    </row>
    <row r="6" spans="1:13" x14ac:dyDescent="0.25">
      <c r="C6" s="11">
        <v>0.13700000000000001</v>
      </c>
      <c r="D6" s="11">
        <v>8.9235999999999996E-2</v>
      </c>
      <c r="E6" s="11">
        <v>0.65336300000000003</v>
      </c>
      <c r="F6" s="11">
        <v>3.499E-2</v>
      </c>
      <c r="G6" s="11">
        <v>0.95562000000000002</v>
      </c>
    </row>
    <row r="7" spans="1:13" x14ac:dyDescent="0.25">
      <c r="C7" s="11">
        <v>0.13258</v>
      </c>
      <c r="D7" s="11">
        <v>9.9856E-2</v>
      </c>
      <c r="E7" s="11">
        <v>0.672566</v>
      </c>
      <c r="F7" s="11">
        <v>3.5319999999999997E-2</v>
      </c>
      <c r="G7" s="11">
        <v>0.94364000000000003</v>
      </c>
    </row>
    <row r="9" spans="1:13" x14ac:dyDescent="0.25">
      <c r="A9" s="14" t="s">
        <v>72</v>
      </c>
    </row>
    <row r="10" spans="1:13" x14ac:dyDescent="0.25">
      <c r="C10" s="15" t="s">
        <v>73</v>
      </c>
      <c r="D10" s="15"/>
      <c r="E10" s="15"/>
      <c r="F10" s="15"/>
      <c r="G10" s="15"/>
      <c r="I10" s="15" t="s">
        <v>74</v>
      </c>
      <c r="J10" s="15"/>
      <c r="K10" s="15"/>
      <c r="L10" s="15"/>
      <c r="M10" s="15"/>
    </row>
    <row r="11" spans="1:13" x14ac:dyDescent="0.25">
      <c r="B11" s="14" t="s">
        <v>7</v>
      </c>
      <c r="C11" s="11">
        <v>1.0871008690557562</v>
      </c>
      <c r="D11" s="11">
        <v>1.0783126647788301</v>
      </c>
      <c r="E11" s="11">
        <v>1.0773361976369495</v>
      </c>
      <c r="F11" s="11">
        <v>0.84952641343618784</v>
      </c>
      <c r="G11" s="11">
        <v>0.90772385509227616</v>
      </c>
      <c r="I11" s="11">
        <v>2.2229999999999999</v>
      </c>
      <c r="J11" s="11">
        <v>1.9536</v>
      </c>
      <c r="K11" s="11">
        <v>1.5569</v>
      </c>
      <c r="L11" s="11">
        <v>1.9023600000000001</v>
      </c>
      <c r="M11" s="11">
        <v>1.9101999999999999</v>
      </c>
    </row>
    <row r="12" spans="1:13" x14ac:dyDescent="0.25">
      <c r="B12" s="14" t="s">
        <v>75</v>
      </c>
      <c r="C12" s="11">
        <v>1.1374764074580073</v>
      </c>
      <c r="D12" s="11">
        <v>1.0104320495305181</v>
      </c>
      <c r="E12" s="11">
        <v>0.85126629760955219</v>
      </c>
      <c r="F12" s="11">
        <v>1.0002645523537261</v>
      </c>
      <c r="G12" s="11">
        <v>1.0005606930481958</v>
      </c>
      <c r="I12" s="11">
        <v>1.8569</v>
      </c>
      <c r="J12" s="11">
        <v>1.9695</v>
      </c>
      <c r="K12" s="11">
        <v>2.0024999999999999</v>
      </c>
      <c r="L12" s="11">
        <v>1.8236000000000001</v>
      </c>
      <c r="M12" s="11">
        <v>1.6925600000000001</v>
      </c>
    </row>
    <row r="13" spans="1:13" x14ac:dyDescent="0.25">
      <c r="B13" s="14" t="s">
        <v>13</v>
      </c>
      <c r="C13" s="11">
        <v>0.92555181444070345</v>
      </c>
      <c r="D13" s="11">
        <v>1.0508791619902731</v>
      </c>
      <c r="E13" s="11">
        <v>0.9573512906846241</v>
      </c>
      <c r="F13" s="11">
        <v>0.91245791245791252</v>
      </c>
      <c r="G13" s="11">
        <v>1.1537598204264872</v>
      </c>
      <c r="I13" s="11">
        <v>1.6014999999999999</v>
      </c>
      <c r="J13" s="11">
        <v>1.3266</v>
      </c>
      <c r="K13" s="11">
        <v>1.3560000000000001</v>
      </c>
      <c r="L13" s="11">
        <v>1.206</v>
      </c>
      <c r="M13" s="11">
        <v>1.0636000000000001</v>
      </c>
    </row>
    <row r="14" spans="1:13" x14ac:dyDescent="0.25">
      <c r="B14" s="14" t="s">
        <v>76</v>
      </c>
      <c r="C14" s="11">
        <v>1.0871008690557562</v>
      </c>
      <c r="D14" s="11">
        <v>1.0783126647788301</v>
      </c>
      <c r="E14" s="11">
        <v>1.0773361976369495</v>
      </c>
      <c r="F14" s="11">
        <v>0.84952641343618784</v>
      </c>
      <c r="G14" s="11">
        <v>0.90772385509227616</v>
      </c>
      <c r="I14" s="11">
        <v>1.1235999999999999</v>
      </c>
      <c r="J14" s="11">
        <v>1.2026300000000001</v>
      </c>
      <c r="K14" s="11">
        <v>0.89359999999999995</v>
      </c>
      <c r="L14" s="11">
        <v>0.98319999999999996</v>
      </c>
      <c r="M14" s="11">
        <v>1.3825000000000001</v>
      </c>
    </row>
    <row r="16" spans="1:13" x14ac:dyDescent="0.25">
      <c r="A16" s="14" t="s">
        <v>77</v>
      </c>
    </row>
    <row r="17" spans="1:13" x14ac:dyDescent="0.25">
      <c r="C17" s="15" t="s">
        <v>73</v>
      </c>
      <c r="D17" s="15"/>
      <c r="E17" s="15"/>
      <c r="F17" s="15"/>
      <c r="G17" s="15"/>
      <c r="I17" s="15" t="s">
        <v>74</v>
      </c>
      <c r="J17" s="15"/>
      <c r="K17" s="15"/>
      <c r="L17" s="15"/>
      <c r="M17" s="15"/>
    </row>
    <row r="18" spans="1:13" x14ac:dyDescent="0.25">
      <c r="B18" s="14" t="s">
        <v>7</v>
      </c>
      <c r="C18" s="11">
        <v>1.0145783691415931</v>
      </c>
      <c r="D18" s="11">
        <v>0.99475464172577455</v>
      </c>
      <c r="E18" s="11">
        <v>0.99352557062599367</v>
      </c>
      <c r="F18" s="11">
        <v>1.0036753190628929</v>
      </c>
      <c r="G18" s="11">
        <v>0.99346609944374631</v>
      </c>
      <c r="I18" s="11">
        <v>1.4036</v>
      </c>
      <c r="J18" s="11">
        <v>1.39852</v>
      </c>
      <c r="K18" s="11">
        <v>1.4259999999999999</v>
      </c>
      <c r="L18" s="11">
        <v>1.4020999999999999</v>
      </c>
      <c r="M18" s="11">
        <v>1.3759999999999999</v>
      </c>
    </row>
    <row r="19" spans="1:13" x14ac:dyDescent="0.25">
      <c r="B19" s="14" t="s">
        <v>75</v>
      </c>
      <c r="C19" s="11">
        <v>1.0935577806499837</v>
      </c>
      <c r="D19" s="11">
        <v>1.3260701994798887</v>
      </c>
      <c r="E19" s="11">
        <v>0.67826665836149302</v>
      </c>
      <c r="F19" s="11">
        <v>0.93335876792749584</v>
      </c>
      <c r="G19" s="11">
        <v>0.96874659358113901</v>
      </c>
      <c r="I19" s="11">
        <v>1.6519999999999999</v>
      </c>
      <c r="J19" s="11">
        <v>1.6789000000000001</v>
      </c>
      <c r="K19" s="11">
        <v>1.6956</v>
      </c>
      <c r="L19" s="11">
        <v>1.5396000000000001</v>
      </c>
      <c r="M19" s="11">
        <v>1.83236</v>
      </c>
    </row>
    <row r="20" spans="1:13" x14ac:dyDescent="0.25">
      <c r="B20" s="14" t="s">
        <v>13</v>
      </c>
      <c r="C20" s="11">
        <v>1.0208844473699958</v>
      </c>
      <c r="D20" s="11">
        <v>1.1435581353599424</v>
      </c>
      <c r="E20" s="11">
        <v>0.96403566513075212</v>
      </c>
      <c r="F20" s="11">
        <v>0.85123571300341083</v>
      </c>
      <c r="G20" s="11">
        <v>1.0202860391358983</v>
      </c>
      <c r="I20" s="11">
        <v>1.0229999999999999</v>
      </c>
      <c r="J20" s="11">
        <v>1.0023599999999999</v>
      </c>
      <c r="K20" s="11">
        <v>1.1255999999999999</v>
      </c>
      <c r="L20" s="11">
        <v>0.96860000000000002</v>
      </c>
      <c r="M20" s="11">
        <v>1.08365</v>
      </c>
    </row>
    <row r="21" spans="1:13" x14ac:dyDescent="0.25">
      <c r="B21" s="14" t="s">
        <v>76</v>
      </c>
      <c r="C21" s="11">
        <v>0.97632707974015709</v>
      </c>
      <c r="D21" s="11">
        <v>0.64198081292800346</v>
      </c>
      <c r="E21" s="11">
        <v>1.0378657217835452</v>
      </c>
      <c r="F21" s="11">
        <v>1.3430168209532525</v>
      </c>
      <c r="G21" s="11">
        <v>1.0008095645950417</v>
      </c>
      <c r="I21" s="11">
        <v>1.2036</v>
      </c>
      <c r="J21" s="11">
        <v>1.4689000000000001</v>
      </c>
      <c r="K21" s="11">
        <v>1.0388999999999999</v>
      </c>
      <c r="L21" s="11">
        <v>1.2036</v>
      </c>
      <c r="M21" s="11">
        <v>1.2365200000000001</v>
      </c>
    </row>
    <row r="23" spans="1:13" x14ac:dyDescent="0.25">
      <c r="A23" s="14" t="s">
        <v>78</v>
      </c>
    </row>
    <row r="24" spans="1:13" x14ac:dyDescent="0.25">
      <c r="C24" s="15" t="s">
        <v>73</v>
      </c>
      <c r="D24" s="15"/>
      <c r="E24" s="15"/>
      <c r="F24" s="15"/>
      <c r="G24" s="15"/>
      <c r="I24" s="15" t="s">
        <v>74</v>
      </c>
      <c r="J24" s="15"/>
      <c r="K24" s="15"/>
      <c r="L24" s="15"/>
      <c r="M24" s="15"/>
    </row>
    <row r="25" spans="1:13" x14ac:dyDescent="0.25">
      <c r="B25" s="14" t="s">
        <v>7</v>
      </c>
      <c r="C25" s="11">
        <v>4.2000000000000003E-2</v>
      </c>
      <c r="D25" s="11">
        <v>4.1880000000000001E-2</v>
      </c>
      <c r="E25" s="11">
        <v>4.2599999999999999E-2</v>
      </c>
      <c r="F25" s="11">
        <v>4.2020000000000002E-2</v>
      </c>
      <c r="G25" s="11">
        <v>4.2079999999999999E-2</v>
      </c>
      <c r="I25" s="11">
        <v>2.1000000000000001E-2</v>
      </c>
      <c r="J25" s="11">
        <v>0.02</v>
      </c>
      <c r="K25" s="11">
        <v>1.9800000000000002E-2</v>
      </c>
      <c r="L25" s="11">
        <v>2.01E-2</v>
      </c>
      <c r="M25" s="11">
        <v>1.9900000000000001E-2</v>
      </c>
    </row>
    <row r="26" spans="1:13" x14ac:dyDescent="0.25">
      <c r="B26" s="14" t="s">
        <v>75</v>
      </c>
      <c r="C26" s="11">
        <v>5.4550000000000001E-2</v>
      </c>
      <c r="D26" s="11">
        <v>5.425E-2</v>
      </c>
      <c r="E26" s="11">
        <v>5.4600000000000003E-2</v>
      </c>
      <c r="F26" s="11">
        <v>5.5599999999999997E-2</v>
      </c>
      <c r="G26" s="11">
        <v>5.4519999999999999E-2</v>
      </c>
      <c r="I26" s="11">
        <v>1.46E-2</v>
      </c>
      <c r="J26" s="11">
        <v>1.52E-2</v>
      </c>
      <c r="K26" s="11">
        <v>1.09E-2</v>
      </c>
      <c r="L26" s="11">
        <v>1.6899999999999998E-2</v>
      </c>
      <c r="M26" s="11">
        <v>1.3899999999999999E-2</v>
      </c>
    </row>
    <row r="27" spans="1:13" x14ac:dyDescent="0.25">
      <c r="B27" s="14" t="s">
        <v>13</v>
      </c>
      <c r="C27" s="11">
        <v>3.6600000000000001E-2</v>
      </c>
      <c r="D27" s="11">
        <v>3.5900000000000001E-2</v>
      </c>
      <c r="E27" s="11">
        <v>3.6900000000000002E-2</v>
      </c>
      <c r="F27" s="11">
        <v>0.04</v>
      </c>
      <c r="G27" s="11">
        <v>3.5999999999999997E-2</v>
      </c>
      <c r="I27" s="11">
        <v>3.6600000000000001E-2</v>
      </c>
      <c r="J27" s="11">
        <v>3.6540000000000003E-2</v>
      </c>
      <c r="K27" s="11">
        <v>5.2200000000000003E-2</v>
      </c>
      <c r="L27" s="11">
        <v>2.81E-2</v>
      </c>
      <c r="M27" s="11">
        <v>2.98E-2</v>
      </c>
    </row>
    <row r="28" spans="1:13" x14ac:dyDescent="0.25">
      <c r="B28" s="14" t="s">
        <v>76</v>
      </c>
      <c r="C28" s="11">
        <v>3.3259999999999998E-2</v>
      </c>
      <c r="D28" s="11">
        <v>3.236E-2</v>
      </c>
      <c r="E28" s="11">
        <v>4.0689999999999997E-2</v>
      </c>
      <c r="F28" s="11">
        <v>2.5214E-2</v>
      </c>
      <c r="G28" s="11">
        <v>3.2050000000000002E-2</v>
      </c>
      <c r="I28" s="11">
        <v>3.4599999999999999E-2</v>
      </c>
      <c r="J28" s="11">
        <v>3.2500000000000001E-2</v>
      </c>
      <c r="K28" s="11">
        <v>3.6799999999999999E-2</v>
      </c>
      <c r="L28" s="11">
        <v>3.2500000000000001E-2</v>
      </c>
      <c r="M28" s="11">
        <v>3.6900000000000002E-2</v>
      </c>
    </row>
    <row r="29" spans="1:13" x14ac:dyDescent="0.25">
      <c r="C29" s="11"/>
      <c r="D29" s="11"/>
      <c r="E29" s="11"/>
      <c r="F29" s="11"/>
      <c r="G29" s="11"/>
    </row>
    <row r="30" spans="1:13" x14ac:dyDescent="0.25">
      <c r="C30" s="11"/>
      <c r="D30" s="11"/>
      <c r="E30" s="11"/>
      <c r="F30" s="11"/>
      <c r="G30" s="11"/>
      <c r="H30" s="11"/>
    </row>
    <row r="31" spans="1:13" x14ac:dyDescent="0.25">
      <c r="A31" s="14" t="s">
        <v>79</v>
      </c>
    </row>
    <row r="32" spans="1:13" x14ac:dyDescent="0.25">
      <c r="C32" s="15" t="s">
        <v>73</v>
      </c>
      <c r="D32" s="15"/>
      <c r="E32" s="15"/>
      <c r="F32" s="15"/>
      <c r="G32" s="15"/>
      <c r="I32" s="15" t="s">
        <v>74</v>
      </c>
      <c r="J32" s="15"/>
      <c r="K32" s="15"/>
      <c r="L32" s="15"/>
      <c r="M32" s="15"/>
    </row>
    <row r="33" spans="1:13" x14ac:dyDescent="0.25">
      <c r="B33" s="14" t="s">
        <v>7</v>
      </c>
      <c r="C33" s="11">
        <v>1.041781826863005</v>
      </c>
      <c r="D33" s="11">
        <v>1.2135149831202319</v>
      </c>
      <c r="E33" s="11">
        <v>0.97793866502674487</v>
      </c>
      <c r="F33" s="11">
        <v>0.74493586973595971</v>
      </c>
      <c r="G33" s="11">
        <v>1.0218286552540574</v>
      </c>
      <c r="I33" s="11">
        <v>2.0335999999999999</v>
      </c>
      <c r="J33" s="11">
        <v>2.4563000000000001</v>
      </c>
      <c r="K33" s="11">
        <v>2.1865999999999999</v>
      </c>
      <c r="L33" s="11">
        <v>2.1259999999999999</v>
      </c>
      <c r="M33" s="11">
        <v>2.1036000000000001</v>
      </c>
    </row>
    <row r="34" spans="1:13" x14ac:dyDescent="0.25">
      <c r="B34" s="14" t="s">
        <v>75</v>
      </c>
      <c r="C34" s="11">
        <v>0.96753915856258232</v>
      </c>
      <c r="D34" s="11">
        <v>1.0723912499189658</v>
      </c>
      <c r="E34" s="11">
        <v>0.82292888177463164</v>
      </c>
      <c r="F34" s="11">
        <v>1.0209485541229322</v>
      </c>
      <c r="G34" s="11">
        <v>1.116192155620888</v>
      </c>
      <c r="I34" s="11">
        <v>2.1259999999999999</v>
      </c>
      <c r="J34" s="11">
        <v>1.6769000000000001</v>
      </c>
      <c r="K34" s="11">
        <v>2.0598999999999998</v>
      </c>
      <c r="L34" s="11">
        <v>2.12656</v>
      </c>
      <c r="M34" s="11">
        <v>2.2968999999999999</v>
      </c>
    </row>
    <row r="35" spans="1:13" x14ac:dyDescent="0.25">
      <c r="B35" s="14" t="s">
        <v>13</v>
      </c>
      <c r="C35" s="11">
        <v>1.0880389133911319</v>
      </c>
      <c r="D35" s="11">
        <v>0.84707205862364265</v>
      </c>
      <c r="E35" s="11">
        <v>0.98473359457691456</v>
      </c>
      <c r="F35" s="11">
        <v>0.95643211834583353</v>
      </c>
      <c r="G35" s="11">
        <v>1.1237233150624772</v>
      </c>
      <c r="I35" s="11">
        <v>1.13669</v>
      </c>
      <c r="J35" s="11">
        <v>1.2036</v>
      </c>
      <c r="K35" s="11">
        <v>1.0236000000000001</v>
      </c>
      <c r="L35" s="11">
        <v>1.5226</v>
      </c>
      <c r="M35" s="11">
        <v>0.94679999999999997</v>
      </c>
    </row>
    <row r="36" spans="1:13" x14ac:dyDescent="0.25">
      <c r="B36" s="14" t="s">
        <v>76</v>
      </c>
      <c r="C36" s="11">
        <v>0.99334316430229763</v>
      </c>
      <c r="D36" s="11">
        <v>1.0048174569921275</v>
      </c>
      <c r="E36" s="11">
        <v>0.79656961562813156</v>
      </c>
      <c r="F36" s="11">
        <v>1.1884541898312873</v>
      </c>
      <c r="G36" s="11">
        <v>1.0168155732461568</v>
      </c>
      <c r="I36" s="11">
        <v>1.2336</v>
      </c>
      <c r="J36" s="11">
        <v>1.2336</v>
      </c>
      <c r="K36" s="11">
        <v>1.6120000000000001</v>
      </c>
      <c r="L36" s="11">
        <v>1.05</v>
      </c>
      <c r="M36" s="11">
        <v>1.0209999999999999</v>
      </c>
    </row>
    <row r="38" spans="1:13" x14ac:dyDescent="0.25">
      <c r="A38" s="14" t="s">
        <v>80</v>
      </c>
    </row>
    <row r="39" spans="1:13" x14ac:dyDescent="0.25">
      <c r="C39" s="15" t="s">
        <v>73</v>
      </c>
      <c r="D39" s="15"/>
      <c r="E39" s="15"/>
      <c r="F39" s="15"/>
      <c r="G39" s="15"/>
      <c r="I39" s="15" t="s">
        <v>74</v>
      </c>
      <c r="J39" s="15"/>
      <c r="K39" s="15"/>
      <c r="L39" s="15"/>
      <c r="M39" s="15"/>
    </row>
    <row r="40" spans="1:13" x14ac:dyDescent="0.25">
      <c r="B40" s="14" t="s">
        <v>7</v>
      </c>
      <c r="C40" s="11">
        <v>1.0112306646524485</v>
      </c>
      <c r="D40" s="11">
        <v>0.99164505655294888</v>
      </c>
      <c r="E40" s="11">
        <v>1.090364434751437</v>
      </c>
      <c r="F40" s="11">
        <v>1.310653067264496</v>
      </c>
      <c r="G40" s="11">
        <v>0.59610677677866997</v>
      </c>
      <c r="I40" s="11">
        <v>2.1002000000000001</v>
      </c>
      <c r="J40" s="11">
        <v>2.2036500000000001</v>
      </c>
      <c r="K40" s="11">
        <v>2.1949999999999998</v>
      </c>
      <c r="L40" s="11">
        <v>1.7525999999999999</v>
      </c>
      <c r="M40" s="11">
        <v>2.7360000000000002</v>
      </c>
    </row>
    <row r="41" spans="1:13" x14ac:dyDescent="0.25">
      <c r="B41" s="14" t="s">
        <v>75</v>
      </c>
      <c r="C41" s="11">
        <v>0.96276564218401162</v>
      </c>
      <c r="D41" s="11">
        <v>0.80813364404300125</v>
      </c>
      <c r="E41" s="11">
        <v>1.0370734837145545</v>
      </c>
      <c r="F41" s="11">
        <v>1.1383489048801296</v>
      </c>
      <c r="G41" s="11">
        <v>1.053678325178302</v>
      </c>
      <c r="I41" s="11">
        <v>2.3856000000000002</v>
      </c>
      <c r="J41" s="11">
        <v>2.4862000000000002</v>
      </c>
      <c r="K41" s="11">
        <v>2.3511500000000001</v>
      </c>
      <c r="L41" s="11">
        <v>1.855003</v>
      </c>
      <c r="M41" s="11">
        <v>2.7465999999999999</v>
      </c>
    </row>
    <row r="42" spans="1:13" x14ac:dyDescent="0.25">
      <c r="B42" s="14" t="s">
        <v>13</v>
      </c>
      <c r="C42" s="11">
        <v>0.95418807295504016</v>
      </c>
      <c r="D42" s="11">
        <v>0.88534885326289303</v>
      </c>
      <c r="E42" s="11">
        <v>1.1999058432450656</v>
      </c>
      <c r="F42" s="11">
        <v>0.98095888061309744</v>
      </c>
      <c r="G42" s="11">
        <v>0.97959834992390415</v>
      </c>
      <c r="I42" s="11">
        <v>2.1368999999999998</v>
      </c>
      <c r="J42" s="11">
        <v>1.9664999999999999</v>
      </c>
      <c r="K42" s="11">
        <v>2.1025200000000002</v>
      </c>
      <c r="L42" s="11">
        <v>1.9332100000000001</v>
      </c>
      <c r="M42" s="11">
        <v>1.4501999999999999</v>
      </c>
    </row>
    <row r="43" spans="1:13" x14ac:dyDescent="0.25">
      <c r="B43" s="14" t="s">
        <v>76</v>
      </c>
      <c r="C43" s="11">
        <v>0.94955489614243338</v>
      </c>
      <c r="D43" s="11">
        <v>0.77275372828150801</v>
      </c>
      <c r="E43" s="11">
        <v>1.0517427271079225</v>
      </c>
      <c r="F43" s="11">
        <v>1.1738719742001966</v>
      </c>
      <c r="G43" s="11">
        <v>1.0520766742679402</v>
      </c>
      <c r="I43" s="11">
        <v>1.9055</v>
      </c>
      <c r="J43" s="11">
        <v>2.2366899999999998</v>
      </c>
      <c r="K43" s="11">
        <v>2.1019999999999999</v>
      </c>
      <c r="L43" s="11">
        <v>2.10236</v>
      </c>
      <c r="M43" s="11">
        <v>2.2025999999999999</v>
      </c>
    </row>
    <row r="45" spans="1:13" x14ac:dyDescent="0.25">
      <c r="A45" s="14" t="s">
        <v>81</v>
      </c>
    </row>
    <row r="46" spans="1:13" x14ac:dyDescent="0.25">
      <c r="C46" s="15" t="s">
        <v>73</v>
      </c>
      <c r="D46" s="15"/>
      <c r="E46" s="15"/>
      <c r="F46" s="15"/>
      <c r="G46" s="15"/>
      <c r="I46" s="15" t="s">
        <v>74</v>
      </c>
      <c r="J46" s="15"/>
      <c r="K46" s="15"/>
      <c r="L46" s="15"/>
      <c r="M46" s="15"/>
    </row>
    <row r="47" spans="1:13" x14ac:dyDescent="0.25">
      <c r="B47" s="14" t="s">
        <v>7</v>
      </c>
      <c r="C47" s="11">
        <v>1.0205730772223653</v>
      </c>
      <c r="D47" s="11">
        <v>0.99998204270245372</v>
      </c>
      <c r="E47" s="11">
        <v>1.0398272907027093</v>
      </c>
      <c r="F47" s="11">
        <v>0.95632585711178841</v>
      </c>
      <c r="G47" s="11">
        <v>0.98329173226068434</v>
      </c>
      <c r="I47" s="11">
        <v>1.2525599999999999</v>
      </c>
      <c r="J47" s="11">
        <v>1.2565999999999999</v>
      </c>
      <c r="K47" s="11">
        <v>1.272</v>
      </c>
      <c r="L47" s="11">
        <v>1.2459800000000001</v>
      </c>
      <c r="M47" s="11">
        <v>1.2336</v>
      </c>
    </row>
    <row r="48" spans="1:13" x14ac:dyDescent="0.25">
      <c r="B48" s="14" t="s">
        <v>75</v>
      </c>
      <c r="C48" s="11">
        <v>1.0150129901037226</v>
      </c>
      <c r="D48" s="11">
        <v>0.99389167641750797</v>
      </c>
      <c r="E48" s="11">
        <v>1.0004363088273209</v>
      </c>
      <c r="F48" s="11">
        <v>0.96414334728199447</v>
      </c>
      <c r="G48" s="11">
        <v>1.0265156773694544</v>
      </c>
      <c r="I48" s="11">
        <v>1.3560000000000001</v>
      </c>
      <c r="J48" s="11">
        <v>1.3535999999999999</v>
      </c>
      <c r="K48" s="11">
        <v>1.3225</v>
      </c>
      <c r="L48" s="11">
        <v>1.3825000000000001</v>
      </c>
      <c r="M48" s="11">
        <v>1.3526</v>
      </c>
    </row>
    <row r="49" spans="1:13" x14ac:dyDescent="0.25">
      <c r="B49" s="14" t="s">
        <v>13</v>
      </c>
      <c r="C49" s="11">
        <v>1.0145892632294382</v>
      </c>
      <c r="D49" s="11">
        <v>0.98240330954499622</v>
      </c>
      <c r="E49" s="11">
        <v>0.9510423848838967</v>
      </c>
      <c r="F49" s="11">
        <v>1.0662517949292141</v>
      </c>
      <c r="G49" s="11">
        <v>0.98571324741245347</v>
      </c>
      <c r="I49" s="11">
        <v>1.2365999999999999</v>
      </c>
      <c r="J49" s="11">
        <v>1.27555</v>
      </c>
      <c r="K49" s="11">
        <v>1.2455000000000001</v>
      </c>
      <c r="L49" s="11">
        <v>1.2023600000000001</v>
      </c>
      <c r="M49" s="11">
        <v>1.2355</v>
      </c>
    </row>
    <row r="50" spans="1:13" x14ac:dyDescent="0.25">
      <c r="B50" s="14" t="s">
        <v>76</v>
      </c>
      <c r="C50" s="11">
        <v>0.98602702633662864</v>
      </c>
      <c r="D50" s="11">
        <v>0.98666564487700215</v>
      </c>
      <c r="E50" s="11">
        <v>1.0564715637901321</v>
      </c>
      <c r="F50" s="11">
        <v>0.98480873865960838</v>
      </c>
      <c r="G50" s="11">
        <v>0.98602702633662864</v>
      </c>
      <c r="I50" s="11">
        <v>1.5548200000000001</v>
      </c>
      <c r="J50" s="11">
        <v>1.4236500000000001</v>
      </c>
      <c r="K50" s="11">
        <v>1.4321410000000001</v>
      </c>
      <c r="L50" s="11">
        <v>1.4125000000000001</v>
      </c>
      <c r="M50" s="11">
        <v>1.4285000000000001</v>
      </c>
    </row>
    <row r="53" spans="1:13" x14ac:dyDescent="0.25">
      <c r="A53" s="14" t="s">
        <v>82</v>
      </c>
    </row>
    <row r="54" spans="1:13" x14ac:dyDescent="0.25">
      <c r="B54" s="15" t="s">
        <v>19</v>
      </c>
      <c r="C54" s="15"/>
      <c r="D54" s="15"/>
      <c r="E54" s="15"/>
      <c r="F54" s="15"/>
      <c r="H54" s="15" t="s">
        <v>21</v>
      </c>
      <c r="I54" s="15"/>
      <c r="J54" s="15"/>
      <c r="K54" s="15"/>
      <c r="L54" s="15"/>
    </row>
    <row r="55" spans="1:13" x14ac:dyDescent="0.25">
      <c r="A55" s="14" t="s">
        <v>7</v>
      </c>
      <c r="B55" s="11">
        <v>0.97331846925933396</v>
      </c>
      <c r="C55" s="11">
        <v>0.99052609499541644</v>
      </c>
      <c r="D55" s="11">
        <v>1.0066266838613445</v>
      </c>
      <c r="E55" s="11">
        <v>0.99662450863100316</v>
      </c>
      <c r="F55" s="11">
        <v>1.0329042432529016</v>
      </c>
      <c r="H55" s="11">
        <v>0.64229999999999998</v>
      </c>
      <c r="I55" s="11">
        <v>0.63360000000000005</v>
      </c>
      <c r="J55" s="11">
        <v>0.63849999999999996</v>
      </c>
      <c r="K55" s="11">
        <v>0.64236000000000004</v>
      </c>
      <c r="L55" s="11">
        <v>0.64500000000000002</v>
      </c>
    </row>
    <row r="56" spans="1:13" x14ac:dyDescent="0.25">
      <c r="A56" s="14" t="s">
        <v>13</v>
      </c>
      <c r="B56" s="11">
        <v>1.2856000000000001</v>
      </c>
      <c r="C56" s="11">
        <v>1.4461999999999999</v>
      </c>
      <c r="D56" s="11">
        <v>1.3354999999999999</v>
      </c>
      <c r="E56" s="11">
        <v>1.3321000000000001</v>
      </c>
      <c r="F56" s="11">
        <v>1.3225499999999999</v>
      </c>
      <c r="H56" s="11">
        <v>0.76252500000000001</v>
      </c>
      <c r="I56" s="11">
        <v>0.76266</v>
      </c>
      <c r="J56" s="11">
        <v>0.76252600000000004</v>
      </c>
      <c r="K56" s="11">
        <v>0.75256000000000001</v>
      </c>
      <c r="L56" s="11">
        <v>0.76024999999999998</v>
      </c>
    </row>
    <row r="58" spans="1:13" x14ac:dyDescent="0.25">
      <c r="A58" s="14" t="s">
        <v>83</v>
      </c>
    </row>
    <row r="59" spans="1:13" x14ac:dyDescent="0.25">
      <c r="B59" s="15" t="s">
        <v>19</v>
      </c>
      <c r="C59" s="15"/>
      <c r="D59" s="15"/>
      <c r="E59" s="15"/>
      <c r="F59" s="15"/>
      <c r="H59" s="15" t="s">
        <v>21</v>
      </c>
      <c r="I59" s="15"/>
      <c r="J59" s="15"/>
      <c r="K59" s="15"/>
      <c r="L59" s="15"/>
    </row>
    <row r="60" spans="1:13" x14ac:dyDescent="0.25">
      <c r="A60" s="14" t="s">
        <v>7</v>
      </c>
      <c r="B60" s="11">
        <v>0.99209088578134563</v>
      </c>
      <c r="C60" s="11">
        <v>0.99268259008698057</v>
      </c>
      <c r="D60" s="11">
        <v>1.0512613163448454</v>
      </c>
      <c r="E60" s="11">
        <v>0.98439872980809062</v>
      </c>
      <c r="F60" s="11">
        <v>0.97956647797873808</v>
      </c>
      <c r="H60" s="11">
        <v>0.50256000000000001</v>
      </c>
      <c r="I60" s="11">
        <v>0.5323</v>
      </c>
      <c r="J60" s="11">
        <v>0.51021000000000005</v>
      </c>
      <c r="K60" s="11">
        <v>0.52090000000000003</v>
      </c>
      <c r="L60" s="11">
        <v>0.51549999999999996</v>
      </c>
    </row>
    <row r="61" spans="1:13" x14ac:dyDescent="0.25">
      <c r="A61" s="14" t="s">
        <v>13</v>
      </c>
      <c r="B61" s="11">
        <v>1.32263</v>
      </c>
      <c r="C61" s="11">
        <v>1.466</v>
      </c>
      <c r="D61" s="11">
        <v>1.4266000000000001</v>
      </c>
      <c r="E61" s="11">
        <v>1.5203</v>
      </c>
      <c r="F61" s="11">
        <v>1.7022999999999999</v>
      </c>
      <c r="H61" s="11">
        <v>0.62329999999999997</v>
      </c>
      <c r="I61" s="11">
        <v>0.61360000000000003</v>
      </c>
      <c r="J61" s="11">
        <v>0.60360000000000003</v>
      </c>
      <c r="K61" s="11">
        <v>0.65890000000000004</v>
      </c>
      <c r="L61" s="11">
        <v>0.64529999999999998</v>
      </c>
    </row>
    <row r="63" spans="1:13" x14ac:dyDescent="0.25">
      <c r="A63" s="14" t="s">
        <v>84</v>
      </c>
    </row>
    <row r="64" spans="1:13" x14ac:dyDescent="0.25">
      <c r="B64" s="15" t="s">
        <v>19</v>
      </c>
      <c r="C64" s="15"/>
      <c r="D64" s="15"/>
      <c r="E64" s="15"/>
      <c r="F64" s="15"/>
      <c r="H64" s="15" t="s">
        <v>21</v>
      </c>
      <c r="I64" s="15"/>
      <c r="J64" s="15"/>
      <c r="K64" s="15"/>
      <c r="L64" s="15"/>
    </row>
    <row r="65" spans="1:12" x14ac:dyDescent="0.25">
      <c r="A65" s="14" t="s">
        <v>7</v>
      </c>
      <c r="B65" s="11">
        <v>0.98874476938948197</v>
      </c>
      <c r="C65" s="11">
        <v>0.96948375854381341</v>
      </c>
      <c r="D65" s="11">
        <v>1.104079006850506</v>
      </c>
      <c r="E65" s="11">
        <v>0.9688462326080991</v>
      </c>
      <c r="F65" s="11">
        <v>0.9688462326080991</v>
      </c>
      <c r="H65" s="11">
        <v>0.4955</v>
      </c>
      <c r="I65" s="11">
        <v>0.48559999999999998</v>
      </c>
      <c r="J65" s="11">
        <v>0.51900000000000002</v>
      </c>
      <c r="K65" s="11">
        <v>0.49130000000000001</v>
      </c>
      <c r="L65" s="11">
        <v>0.46503</v>
      </c>
    </row>
    <row r="66" spans="1:12" x14ac:dyDescent="0.25">
      <c r="A66" s="14" t="s">
        <v>13</v>
      </c>
      <c r="B66" s="11">
        <v>1.5266</v>
      </c>
      <c r="C66" s="11">
        <v>1.521263</v>
      </c>
      <c r="D66" s="11">
        <v>1.6202000000000001</v>
      </c>
      <c r="E66" s="11">
        <v>1.3755999999999999</v>
      </c>
      <c r="F66" s="11">
        <v>1.5502</v>
      </c>
      <c r="H66" s="11">
        <v>0.69920000000000004</v>
      </c>
      <c r="I66" s="11">
        <v>0.69263600000000003</v>
      </c>
      <c r="J66" s="11">
        <v>0.73360000000000003</v>
      </c>
      <c r="K66" s="11">
        <v>0.69525499999999996</v>
      </c>
      <c r="L66" s="11">
        <v>0.6552</v>
      </c>
    </row>
    <row r="68" spans="1:12" x14ac:dyDescent="0.25">
      <c r="A68" s="14" t="s">
        <v>85</v>
      </c>
    </row>
    <row r="69" spans="1:12" x14ac:dyDescent="0.25">
      <c r="B69" s="15" t="s">
        <v>19</v>
      </c>
      <c r="C69" s="15"/>
      <c r="D69" s="15"/>
      <c r="E69" s="15"/>
      <c r="F69" s="15"/>
      <c r="H69" s="15" t="s">
        <v>21</v>
      </c>
      <c r="I69" s="15"/>
      <c r="J69" s="15"/>
      <c r="K69" s="15"/>
      <c r="L69" s="15"/>
    </row>
    <row r="70" spans="1:12" x14ac:dyDescent="0.25">
      <c r="A70" s="14" t="s">
        <v>7</v>
      </c>
      <c r="B70" s="11">
        <v>1.0835578454700989</v>
      </c>
      <c r="C70" s="11">
        <v>0.98650960649741404</v>
      </c>
      <c r="D70" s="11">
        <v>0.94059113881732903</v>
      </c>
      <c r="E70" s="11">
        <v>1.0058799236986489</v>
      </c>
      <c r="F70" s="11">
        <v>0.98346148551650892</v>
      </c>
      <c r="H70" s="11">
        <v>0.52329999999999999</v>
      </c>
      <c r="I70" s="11">
        <v>0.5423</v>
      </c>
      <c r="J70" s="11">
        <v>0.5323</v>
      </c>
      <c r="K70" s="11">
        <v>0.54203000000000001</v>
      </c>
      <c r="L70" s="11">
        <v>0.56330000000000002</v>
      </c>
    </row>
    <row r="71" spans="1:12" x14ac:dyDescent="0.25">
      <c r="A71" s="14" t="s">
        <v>13</v>
      </c>
      <c r="B71" s="11">
        <v>1.4325600000000001</v>
      </c>
      <c r="C71" s="11">
        <v>1.4456</v>
      </c>
      <c r="D71" s="11">
        <v>1.6035999999999999</v>
      </c>
      <c r="E71" s="11">
        <v>1.4356</v>
      </c>
      <c r="F71" s="11">
        <v>1.2665999999999999</v>
      </c>
      <c r="H71" s="11">
        <v>0.69655</v>
      </c>
      <c r="I71" s="11">
        <v>0.76236000000000004</v>
      </c>
      <c r="J71" s="11">
        <v>0.68200000000000005</v>
      </c>
      <c r="K71" s="11">
        <v>0.63226000000000004</v>
      </c>
      <c r="L71" s="11">
        <v>0.69233</v>
      </c>
    </row>
    <row r="73" spans="1:12" x14ac:dyDescent="0.25">
      <c r="A73" s="14" t="s">
        <v>86</v>
      </c>
    </row>
    <row r="74" spans="1:12" x14ac:dyDescent="0.25">
      <c r="B74" s="15" t="s">
        <v>19</v>
      </c>
      <c r="C74" s="15"/>
      <c r="D74" s="15"/>
      <c r="E74" s="15"/>
      <c r="F74" s="15"/>
      <c r="H74" s="15" t="s">
        <v>21</v>
      </c>
      <c r="I74" s="15"/>
      <c r="J74" s="15"/>
      <c r="K74" s="15"/>
      <c r="L74" s="15"/>
    </row>
    <row r="75" spans="1:12" x14ac:dyDescent="0.25">
      <c r="A75" s="14" t="s">
        <v>7</v>
      </c>
      <c r="B75" s="11">
        <v>0.96686701444016021</v>
      </c>
      <c r="C75" s="11">
        <v>1.0520148181749451</v>
      </c>
      <c r="D75" s="11">
        <v>0.97650638844787185</v>
      </c>
      <c r="E75" s="11">
        <v>1.0641112875179557</v>
      </c>
      <c r="F75" s="11">
        <v>0.940500491419067</v>
      </c>
      <c r="H75" s="11">
        <v>0.51236000000000004</v>
      </c>
      <c r="I75" s="11">
        <v>0.49259999999999998</v>
      </c>
      <c r="J75" s="11">
        <v>0.52210000000000001</v>
      </c>
      <c r="K75" s="11">
        <v>0.53659999999999997</v>
      </c>
      <c r="L75" s="11">
        <v>0.5222</v>
      </c>
    </row>
    <row r="76" spans="1:12" x14ac:dyDescent="0.25">
      <c r="A76" s="14" t="s">
        <v>13</v>
      </c>
      <c r="B76" s="11">
        <v>1.4685999999999999</v>
      </c>
      <c r="C76" s="11">
        <v>1.4564999999999999</v>
      </c>
      <c r="D76" s="11">
        <v>1.5522</v>
      </c>
      <c r="E76" s="11">
        <v>1.33236</v>
      </c>
      <c r="F76" s="11">
        <v>1.5230999999999999</v>
      </c>
      <c r="H76" s="11">
        <v>0.73236299999999999</v>
      </c>
      <c r="I76" s="11">
        <v>0.72265999999999997</v>
      </c>
      <c r="J76" s="11">
        <v>0.71989999999999998</v>
      </c>
      <c r="K76" s="11">
        <v>0.70035999999999998</v>
      </c>
      <c r="L76" s="11">
        <v>0.68625000000000003</v>
      </c>
    </row>
    <row r="78" spans="1:12" x14ac:dyDescent="0.25">
      <c r="A78" s="14" t="s">
        <v>87</v>
      </c>
    </row>
    <row r="79" spans="1:12" x14ac:dyDescent="0.25">
      <c r="B79" s="15" t="s">
        <v>18</v>
      </c>
      <c r="C79" s="15"/>
      <c r="D79" s="15"/>
      <c r="E79" s="15"/>
      <c r="F79" s="15"/>
      <c r="H79" s="15" t="s">
        <v>20</v>
      </c>
      <c r="I79" s="15"/>
      <c r="J79" s="15"/>
      <c r="K79" s="15"/>
      <c r="L79" s="15"/>
    </row>
    <row r="80" spans="1:12" x14ac:dyDescent="0.25">
      <c r="A80" s="14" t="s">
        <v>88</v>
      </c>
      <c r="B80" s="11">
        <v>70.236599999999996</v>
      </c>
      <c r="C80" s="11">
        <v>72.236000000000004</v>
      </c>
      <c r="D80" s="11">
        <v>71.121200000000002</v>
      </c>
      <c r="E80" s="11">
        <v>70.2</v>
      </c>
      <c r="F80" s="11">
        <v>69.555000000000007</v>
      </c>
      <c r="H80" s="11">
        <v>84.225999999999999</v>
      </c>
      <c r="I80" s="11">
        <v>84.236000000000004</v>
      </c>
      <c r="J80" s="11">
        <v>83.236000000000004</v>
      </c>
      <c r="K80" s="11">
        <v>88.126000000000005</v>
      </c>
      <c r="L80" s="11">
        <v>83.026300000000006</v>
      </c>
    </row>
    <row r="81" spans="1:12" x14ac:dyDescent="0.25">
      <c r="A81" s="14" t="s">
        <v>89</v>
      </c>
      <c r="B81" s="11">
        <v>78.222999999999999</v>
      </c>
      <c r="C81" s="11">
        <v>78.64</v>
      </c>
      <c r="D81" s="11">
        <v>78.003</v>
      </c>
      <c r="E81" s="11">
        <v>78.212999999999994</v>
      </c>
      <c r="F81" s="11">
        <v>77.96266</v>
      </c>
      <c r="H81" s="11">
        <v>102.33</v>
      </c>
      <c r="I81" s="11">
        <v>105.666</v>
      </c>
      <c r="J81" s="11">
        <v>101.56</v>
      </c>
      <c r="K81" s="11">
        <v>101.236</v>
      </c>
      <c r="L81" s="11">
        <v>103.5565</v>
      </c>
    </row>
    <row r="83" spans="1:12" x14ac:dyDescent="0.25">
      <c r="A83" s="14" t="s">
        <v>90</v>
      </c>
    </row>
    <row r="84" spans="1:12" x14ac:dyDescent="0.25">
      <c r="B84" s="15" t="s">
        <v>18</v>
      </c>
      <c r="C84" s="15"/>
      <c r="D84" s="15"/>
      <c r="E84" s="15"/>
      <c r="F84" s="15"/>
      <c r="H84" s="15" t="s">
        <v>20</v>
      </c>
      <c r="I84" s="15"/>
      <c r="J84" s="15"/>
      <c r="K84" s="15"/>
      <c r="L84" s="15"/>
    </row>
    <row r="85" spans="1:12" x14ac:dyDescent="0.25">
      <c r="A85" s="14" t="s">
        <v>88</v>
      </c>
      <c r="B85" s="11">
        <v>44.555999999999997</v>
      </c>
      <c r="C85" s="11">
        <v>51.235999999999997</v>
      </c>
      <c r="D85" s="11">
        <v>45.5565</v>
      </c>
      <c r="E85" s="11">
        <v>45.566000000000003</v>
      </c>
      <c r="F85" s="11">
        <v>39.0336</v>
      </c>
      <c r="G85" s="11">
        <v>72.366</v>
      </c>
      <c r="H85" s="11">
        <v>72.336600000000004</v>
      </c>
      <c r="I85" s="11">
        <v>93.125559999999993</v>
      </c>
      <c r="J85" s="11">
        <v>73.225999999999999</v>
      </c>
      <c r="K85" s="11">
        <v>53.005650000000003</v>
      </c>
    </row>
    <row r="86" spans="1:12" x14ac:dyDescent="0.25">
      <c r="A86" s="14" t="s">
        <v>89</v>
      </c>
      <c r="B86" s="11">
        <v>55.125999999999998</v>
      </c>
      <c r="C86" s="11">
        <v>56.235999999999997</v>
      </c>
      <c r="D86" s="11">
        <v>57.125</v>
      </c>
      <c r="E86" s="11">
        <v>53.335999999999999</v>
      </c>
      <c r="F86" s="11">
        <v>55.125999999999998</v>
      </c>
      <c r="G86" s="11">
        <v>97.2333</v>
      </c>
      <c r="H86" s="11">
        <v>122.2366</v>
      </c>
      <c r="I86" s="11">
        <v>109.2363</v>
      </c>
      <c r="J86" s="11">
        <v>83.123000000000005</v>
      </c>
      <c r="K86" s="11">
        <v>77.335999999999999</v>
      </c>
    </row>
  </sheetData>
  <mergeCells count="26">
    <mergeCell ref="B84:F84"/>
    <mergeCell ref="H84:L84"/>
    <mergeCell ref="B69:F69"/>
    <mergeCell ref="H69:L69"/>
    <mergeCell ref="B74:F74"/>
    <mergeCell ref="H74:L74"/>
    <mergeCell ref="B79:F79"/>
    <mergeCell ref="H79:L79"/>
    <mergeCell ref="B54:F54"/>
    <mergeCell ref="H54:L54"/>
    <mergeCell ref="B59:F59"/>
    <mergeCell ref="H59:L59"/>
    <mergeCell ref="B64:F64"/>
    <mergeCell ref="H64:L64"/>
    <mergeCell ref="C32:G32"/>
    <mergeCell ref="I32:M32"/>
    <mergeCell ref="C39:G39"/>
    <mergeCell ref="I39:M39"/>
    <mergeCell ref="C46:G46"/>
    <mergeCell ref="I46:M46"/>
    <mergeCell ref="C10:G10"/>
    <mergeCell ref="I10:M10"/>
    <mergeCell ref="C17:G17"/>
    <mergeCell ref="I17:M17"/>
    <mergeCell ref="C24:G24"/>
    <mergeCell ref="I24:M2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31" workbookViewId="0">
      <selection activeCell="G55" sqref="G55"/>
    </sheetView>
  </sheetViews>
  <sheetFormatPr defaultRowHeight="13.2" x14ac:dyDescent="0.25"/>
  <cols>
    <col min="1" max="16384" width="8.88671875" style="14"/>
  </cols>
  <sheetData>
    <row r="1" spans="1:13" x14ac:dyDescent="0.25">
      <c r="A1" s="14" t="s">
        <v>91</v>
      </c>
    </row>
    <row r="2" spans="1:13" x14ac:dyDescent="0.25">
      <c r="B2" s="16" t="s">
        <v>67</v>
      </c>
      <c r="C2" s="16" t="s">
        <v>68</v>
      </c>
      <c r="D2" s="16" t="s">
        <v>71</v>
      </c>
    </row>
    <row r="3" spans="1:13" x14ac:dyDescent="0.25">
      <c r="B3" s="11">
        <v>0.14990000000000001</v>
      </c>
      <c r="C3" s="11">
        <v>0.3523</v>
      </c>
      <c r="D3" s="11">
        <v>0.30449999999999999</v>
      </c>
    </row>
    <row r="4" spans="1:13" x14ac:dyDescent="0.25">
      <c r="B4" s="11">
        <v>0.17319999999999999</v>
      </c>
      <c r="C4" s="11">
        <v>0.35020000000000001</v>
      </c>
      <c r="D4" s="11">
        <v>0.30520000000000003</v>
      </c>
    </row>
    <row r="5" spans="1:13" x14ac:dyDescent="0.25">
      <c r="B5" s="11">
        <v>0.16350000000000001</v>
      </c>
      <c r="C5" s="11">
        <v>0.36349999999999999</v>
      </c>
      <c r="D5" s="11">
        <v>0.30830000000000002</v>
      </c>
    </row>
    <row r="6" spans="1:13" x14ac:dyDescent="0.25">
      <c r="B6" s="11">
        <v>0.16700000000000001</v>
      </c>
      <c r="C6" s="11">
        <v>0.36420000000000002</v>
      </c>
      <c r="D6" s="11">
        <v>0.29930000000000001</v>
      </c>
    </row>
    <row r="7" spans="1:13" x14ac:dyDescent="0.25">
      <c r="B7" s="11">
        <v>0.15065999999999999</v>
      </c>
      <c r="C7" s="11">
        <v>0.36523</v>
      </c>
      <c r="D7" s="11">
        <v>0.30120000000000002</v>
      </c>
    </row>
    <row r="10" spans="1:13" x14ac:dyDescent="0.25">
      <c r="A10" s="14" t="s">
        <v>92</v>
      </c>
      <c r="C10" s="15" t="s">
        <v>73</v>
      </c>
      <c r="D10" s="15"/>
      <c r="E10" s="15"/>
      <c r="F10" s="15"/>
      <c r="G10" s="15"/>
      <c r="I10" s="15" t="s">
        <v>93</v>
      </c>
      <c r="J10" s="15"/>
      <c r="K10" s="15"/>
      <c r="L10" s="15"/>
      <c r="M10" s="15"/>
    </row>
    <row r="11" spans="1:13" x14ac:dyDescent="0.25">
      <c r="B11" s="14" t="s">
        <v>7</v>
      </c>
      <c r="C11" s="11">
        <v>1.1538870857192034</v>
      </c>
      <c r="D11" s="11">
        <v>1.0894484221752987</v>
      </c>
      <c r="E11" s="11">
        <v>0.9583821264903043</v>
      </c>
      <c r="F11" s="11">
        <v>0.95060211524098437</v>
      </c>
      <c r="G11" s="11">
        <v>0.84768025037420891</v>
      </c>
      <c r="I11" s="11">
        <v>2.3553000000000002</v>
      </c>
      <c r="J11" s="11">
        <v>2.3344999999999998</v>
      </c>
      <c r="K11" s="11">
        <v>1.967527</v>
      </c>
      <c r="L11" s="11">
        <v>1.8774999999999999</v>
      </c>
      <c r="M11" s="11">
        <v>1.7986</v>
      </c>
    </row>
    <row r="12" spans="1:13" x14ac:dyDescent="0.25">
      <c r="B12" s="14" t="s">
        <v>75</v>
      </c>
      <c r="C12" s="11">
        <v>1.2859955290378864</v>
      </c>
      <c r="D12" s="11">
        <v>1.2232832751744767</v>
      </c>
      <c r="E12" s="11">
        <v>0.83343718843469594</v>
      </c>
      <c r="F12" s="11">
        <v>0.85558753427218348</v>
      </c>
      <c r="G12" s="11">
        <v>0.80169647308075775</v>
      </c>
      <c r="I12" s="11">
        <v>2.2555529999999999</v>
      </c>
      <c r="J12" s="11">
        <v>2.1334499999999998</v>
      </c>
      <c r="K12" s="11">
        <v>1.9537530000000001</v>
      </c>
      <c r="L12" s="11">
        <v>1.8774999999999999</v>
      </c>
      <c r="M12" s="11">
        <v>1.6986000000000001</v>
      </c>
    </row>
    <row r="13" spans="1:13" x14ac:dyDescent="0.25">
      <c r="B13" s="14" t="s">
        <v>13</v>
      </c>
      <c r="C13" s="11">
        <v>1.1917882637743866</v>
      </c>
      <c r="D13" s="11">
        <v>1.2593044423053095</v>
      </c>
      <c r="E13" s="11">
        <v>0.93739218283884362</v>
      </c>
      <c r="F13" s="11">
        <v>0.84704974123881316</v>
      </c>
      <c r="G13" s="11">
        <v>0.76446536984264646</v>
      </c>
      <c r="I13" s="11">
        <v>1.16553</v>
      </c>
      <c r="J13" s="11">
        <v>1.0113449999999999</v>
      </c>
      <c r="K13" s="11">
        <v>1.083753</v>
      </c>
      <c r="L13" s="11">
        <v>1.0075000000000001</v>
      </c>
      <c r="M13" s="11">
        <v>1.01386</v>
      </c>
    </row>
    <row r="14" spans="1:13" x14ac:dyDescent="0.25">
      <c r="B14" s="14" t="s">
        <v>76</v>
      </c>
      <c r="C14" s="11">
        <v>1.1679774917208499</v>
      </c>
      <c r="D14" s="11">
        <v>0.8203559133269992</v>
      </c>
      <c r="E14" s="11">
        <v>0.93581628369177028</v>
      </c>
      <c r="F14" s="11">
        <v>0.75150610174235266</v>
      </c>
      <c r="G14" s="11">
        <v>1.324344209518028</v>
      </c>
      <c r="I14" s="11">
        <v>1.23553</v>
      </c>
      <c r="J14" s="11">
        <v>1.2211350000000001</v>
      </c>
      <c r="K14" s="11">
        <v>1.24756</v>
      </c>
      <c r="L14" s="11">
        <v>1.2475000000000001</v>
      </c>
      <c r="M14" s="11">
        <v>1.2313860000000001</v>
      </c>
    </row>
    <row r="16" spans="1:13" x14ac:dyDescent="0.25">
      <c r="A16" s="14" t="s">
        <v>94</v>
      </c>
      <c r="C16" s="15" t="s">
        <v>73</v>
      </c>
      <c r="D16" s="15"/>
      <c r="E16" s="15"/>
      <c r="F16" s="15"/>
      <c r="G16" s="15"/>
      <c r="I16" s="15" t="s">
        <v>93</v>
      </c>
      <c r="J16" s="15"/>
      <c r="K16" s="15"/>
      <c r="L16" s="15"/>
      <c r="M16" s="15"/>
    </row>
    <row r="17" spans="1:13" x14ac:dyDescent="0.25">
      <c r="B17" s="14" t="s">
        <v>7</v>
      </c>
      <c r="C17" s="11">
        <v>1.0791342109327811</v>
      </c>
      <c r="D17" s="11">
        <v>1.0532801879536919</v>
      </c>
      <c r="E17" s="11">
        <v>0.97709384316984438</v>
      </c>
      <c r="F17" s="11">
        <v>0.99877373723608742</v>
      </c>
      <c r="G17" s="11">
        <v>0.89171802070759587</v>
      </c>
      <c r="I17" s="11">
        <v>2.5224000000000002</v>
      </c>
      <c r="J17" s="11">
        <v>2.3235999999999999</v>
      </c>
      <c r="K17" s="11">
        <v>3.0655999999999999</v>
      </c>
      <c r="L17" s="11">
        <v>3.001236</v>
      </c>
      <c r="M17" s="11">
        <v>3.125</v>
      </c>
    </row>
    <row r="18" spans="1:13" x14ac:dyDescent="0.25">
      <c r="B18" s="14" t="s">
        <v>75</v>
      </c>
      <c r="C18" s="11">
        <v>1.0230839062901205</v>
      </c>
      <c r="D18" s="11">
        <v>1.0146110745743488</v>
      </c>
      <c r="E18" s="11">
        <v>0.99080215687386786</v>
      </c>
      <c r="F18" s="11">
        <v>0.96904179228753817</v>
      </c>
      <c r="G18" s="11">
        <v>1.0024610699741243</v>
      </c>
      <c r="I18" s="11">
        <v>2.7324000000000002</v>
      </c>
      <c r="J18" s="11">
        <v>2.20235</v>
      </c>
      <c r="K18" s="11">
        <v>2.5339999999999998</v>
      </c>
      <c r="L18" s="11">
        <v>2.3664999999999998</v>
      </c>
      <c r="M18" s="11">
        <v>2.8365999999999998</v>
      </c>
    </row>
    <row r="19" spans="1:13" x14ac:dyDescent="0.25">
      <c r="B19" s="14" t="s">
        <v>13</v>
      </c>
      <c r="C19" s="11">
        <v>0.99635994160123109</v>
      </c>
      <c r="D19" s="11">
        <v>0.99830327901195604</v>
      </c>
      <c r="E19" s="11">
        <v>0.98131633981770117</v>
      </c>
      <c r="F19" s="11">
        <v>0.97230004340449039</v>
      </c>
      <c r="G19" s="11">
        <v>1.0517203961646213</v>
      </c>
      <c r="I19" s="11">
        <v>0.8669</v>
      </c>
      <c r="J19" s="11">
        <v>0.89</v>
      </c>
      <c r="K19" s="11">
        <v>0.78359999999999996</v>
      </c>
      <c r="L19" s="11">
        <v>1.0229999999999999</v>
      </c>
      <c r="M19" s="11">
        <v>1.0126599999999999</v>
      </c>
    </row>
    <row r="20" spans="1:13" x14ac:dyDescent="0.25">
      <c r="B20" s="14" t="s">
        <v>76</v>
      </c>
      <c r="C20" s="11">
        <v>1.1450416910248915</v>
      </c>
      <c r="D20" s="11">
        <v>0.85015746413757987</v>
      </c>
      <c r="E20" s="11">
        <v>0.99575099922483779</v>
      </c>
      <c r="F20" s="11">
        <v>0.9910563545935559</v>
      </c>
      <c r="G20" s="11">
        <v>1.0179934910191351</v>
      </c>
      <c r="I20" s="11">
        <v>1.2266900000000001</v>
      </c>
      <c r="J20" s="11">
        <v>1.21366</v>
      </c>
      <c r="K20" s="11">
        <v>1.2459960000000001</v>
      </c>
      <c r="L20" s="11">
        <v>1.1968000000000001</v>
      </c>
      <c r="M20" s="11">
        <v>1.1936599999999999</v>
      </c>
    </row>
    <row r="23" spans="1:13" x14ac:dyDescent="0.25">
      <c r="A23" s="14" t="s">
        <v>95</v>
      </c>
      <c r="C23" s="15" t="s">
        <v>73</v>
      </c>
      <c r="D23" s="15"/>
      <c r="E23" s="15"/>
      <c r="F23" s="15"/>
      <c r="G23" s="15"/>
      <c r="I23" s="15" t="s">
        <v>93</v>
      </c>
      <c r="J23" s="15"/>
      <c r="K23" s="15"/>
      <c r="L23" s="15"/>
      <c r="M23" s="15"/>
    </row>
    <row r="24" spans="1:13" x14ac:dyDescent="0.25">
      <c r="B24" s="14" t="s">
        <v>7</v>
      </c>
      <c r="C24" s="11">
        <v>1.0176701967559338</v>
      </c>
      <c r="D24" s="11">
        <v>1.2064987894252011</v>
      </c>
      <c r="E24" s="11">
        <v>0.7481962664151337</v>
      </c>
      <c r="F24" s="11">
        <v>1.2296624527356883</v>
      </c>
      <c r="G24" s="11">
        <v>0.79797229466804265</v>
      </c>
      <c r="I24" s="11">
        <v>2.3536600000000001</v>
      </c>
      <c r="J24" s="11">
        <v>1.7709600000000001</v>
      </c>
      <c r="K24" s="11">
        <v>2.3936899999999999</v>
      </c>
      <c r="L24" s="11">
        <v>1.90266</v>
      </c>
      <c r="M24" s="11">
        <v>2.0268999999999999</v>
      </c>
    </row>
    <row r="25" spans="1:13" x14ac:dyDescent="0.25">
      <c r="B25" s="14" t="s">
        <v>75</v>
      </c>
      <c r="C25" s="11">
        <v>1.0312827063659771</v>
      </c>
      <c r="D25" s="11">
        <v>1.3519294517467937</v>
      </c>
      <c r="E25" s="11">
        <v>0.89763181038565154</v>
      </c>
      <c r="F25" s="11">
        <v>0.82142473407112926</v>
      </c>
      <c r="G25" s="11">
        <v>0.89773129743044866</v>
      </c>
      <c r="I25" s="11">
        <v>1.88967</v>
      </c>
      <c r="J25" s="11">
        <v>2.2655799999999999</v>
      </c>
      <c r="K25" s="11">
        <v>2.1836000000000002</v>
      </c>
      <c r="L25" s="11">
        <v>1.3838999999999999</v>
      </c>
      <c r="M25" s="11">
        <v>1.7668999999999999</v>
      </c>
    </row>
    <row r="26" spans="1:13" x14ac:dyDescent="0.25">
      <c r="B26" s="14" t="s">
        <v>13</v>
      </c>
      <c r="C26" s="11">
        <v>1.2809276931186129</v>
      </c>
      <c r="D26" s="11">
        <v>1.1078899544492609</v>
      </c>
      <c r="E26" s="11">
        <v>0.94077223843727131</v>
      </c>
      <c r="F26" s="11">
        <v>0.95286796579367639</v>
      </c>
      <c r="G26" s="11">
        <v>0.71754214820117845</v>
      </c>
      <c r="I26" s="11">
        <v>1.8859969999999999</v>
      </c>
      <c r="J26" s="11">
        <v>1.8025599999999999</v>
      </c>
      <c r="K26" s="11">
        <v>2.0621499999999999</v>
      </c>
      <c r="L26" s="11">
        <v>1.669</v>
      </c>
      <c r="M26" s="11">
        <v>2.0366</v>
      </c>
    </row>
    <row r="27" spans="1:13" x14ac:dyDescent="0.25">
      <c r="B27" s="14" t="s">
        <v>76</v>
      </c>
      <c r="C27" s="11">
        <v>1.179535438854205</v>
      </c>
      <c r="D27" s="11">
        <v>0.95215142612314863</v>
      </c>
      <c r="E27" s="11">
        <v>0.95894157791651369</v>
      </c>
      <c r="F27" s="11">
        <v>0.95109943077488079</v>
      </c>
      <c r="G27" s="11">
        <v>0.95827212633125236</v>
      </c>
      <c r="I27" s="11">
        <v>1.8568</v>
      </c>
      <c r="J27" s="11">
        <v>2.0969600000000002</v>
      </c>
      <c r="K27" s="11">
        <v>2.1236600000000001</v>
      </c>
      <c r="L27" s="11">
        <v>1.8858999999999999</v>
      </c>
      <c r="M27" s="11">
        <v>1.8866499999999999</v>
      </c>
    </row>
    <row r="30" spans="1:13" x14ac:dyDescent="0.25">
      <c r="A30" s="14" t="s">
        <v>96</v>
      </c>
      <c r="C30" s="15" t="s">
        <v>73</v>
      </c>
      <c r="D30" s="15"/>
      <c r="E30" s="15"/>
      <c r="F30" s="15"/>
      <c r="G30" s="15"/>
      <c r="I30" s="15" t="s">
        <v>93</v>
      </c>
      <c r="J30" s="15"/>
      <c r="K30" s="15"/>
      <c r="L30" s="15"/>
      <c r="M30" s="15"/>
    </row>
    <row r="31" spans="1:13" x14ac:dyDescent="0.25">
      <c r="B31" s="14" t="s">
        <v>7</v>
      </c>
      <c r="C31" s="11">
        <v>1.1341926035226042</v>
      </c>
      <c r="D31" s="11">
        <v>1.1953068651687251</v>
      </c>
      <c r="E31" s="11">
        <v>0.93749827944083208</v>
      </c>
      <c r="F31" s="11">
        <v>0.91396103002306939</v>
      </c>
      <c r="G31" s="11">
        <v>0.81904122184476991</v>
      </c>
      <c r="I31" s="11">
        <v>2.6524000000000001</v>
      </c>
      <c r="J31" s="11">
        <v>2.8235999999999999</v>
      </c>
      <c r="K31" s="11">
        <v>2.4266559999999999</v>
      </c>
      <c r="L31" s="11">
        <v>3.2911239999999999</v>
      </c>
      <c r="M31" s="11">
        <v>2.79569</v>
      </c>
    </row>
    <row r="32" spans="1:13" x14ac:dyDescent="0.25">
      <c r="B32" s="14" t="s">
        <v>75</v>
      </c>
      <c r="C32" s="11">
        <v>1.1186878579234905</v>
      </c>
      <c r="D32" s="11">
        <v>1.1842729031151318</v>
      </c>
      <c r="E32" s="11">
        <v>0.97512652694491653</v>
      </c>
      <c r="F32" s="11">
        <v>0.88234535272838699</v>
      </c>
      <c r="G32" s="11">
        <v>0.83956735928807324</v>
      </c>
      <c r="I32" s="11">
        <v>3.3024</v>
      </c>
      <c r="J32" s="11">
        <v>3.0036</v>
      </c>
      <c r="K32" s="11">
        <v>2.692666</v>
      </c>
      <c r="L32" s="11">
        <v>3.0059999999999998</v>
      </c>
      <c r="M32" s="11">
        <v>3.12656</v>
      </c>
    </row>
    <row r="33" spans="1:13" x14ac:dyDescent="0.25">
      <c r="B33" s="14" t="s">
        <v>13</v>
      </c>
      <c r="C33" s="11">
        <v>1.0612700876495742</v>
      </c>
      <c r="D33" s="11">
        <v>1.1993669098860362</v>
      </c>
      <c r="E33" s="11">
        <v>0.98864652541809706</v>
      </c>
      <c r="F33" s="11">
        <v>0.89703065889146971</v>
      </c>
      <c r="G33" s="11">
        <v>0.85368581815482292</v>
      </c>
      <c r="I33" s="11">
        <v>2.4532400000000001</v>
      </c>
      <c r="J33" s="11">
        <v>2.3235999999999999</v>
      </c>
      <c r="K33" s="11">
        <v>2.4326599999999998</v>
      </c>
      <c r="L33" s="11">
        <v>2.1225999999999998</v>
      </c>
      <c r="M33" s="11">
        <v>2.7056900000000002</v>
      </c>
    </row>
    <row r="34" spans="1:13" x14ac:dyDescent="0.25">
      <c r="B34" s="14" t="s">
        <v>76</v>
      </c>
      <c r="C34" s="11">
        <v>1.0265771404368464</v>
      </c>
      <c r="D34" s="11">
        <v>1.015107993916434</v>
      </c>
      <c r="E34" s="11">
        <v>0.99623898553726853</v>
      </c>
      <c r="F34" s="11">
        <v>0.97887690104054459</v>
      </c>
      <c r="G34" s="11">
        <v>0.98319897906890585</v>
      </c>
      <c r="I34" s="11">
        <v>2.5636899999999998</v>
      </c>
      <c r="J34" s="11">
        <v>3.1299000000000001</v>
      </c>
      <c r="K34" s="11">
        <v>2.1006</v>
      </c>
      <c r="L34" s="11">
        <v>2.5639690000000002</v>
      </c>
      <c r="M34" s="11">
        <v>2.6025999999999998</v>
      </c>
    </row>
    <row r="37" spans="1:13" x14ac:dyDescent="0.25">
      <c r="A37" s="14" t="s">
        <v>97</v>
      </c>
    </row>
    <row r="38" spans="1:13" x14ac:dyDescent="0.25">
      <c r="C38" s="15" t="s">
        <v>19</v>
      </c>
      <c r="D38" s="15"/>
      <c r="E38" s="15"/>
      <c r="F38" s="15"/>
      <c r="G38" s="15"/>
      <c r="I38" s="15" t="s">
        <v>21</v>
      </c>
      <c r="J38" s="15"/>
      <c r="K38" s="15"/>
      <c r="L38" s="15"/>
      <c r="M38" s="15"/>
    </row>
    <row r="39" spans="1:13" x14ac:dyDescent="0.25">
      <c r="B39" s="14" t="s">
        <v>7</v>
      </c>
      <c r="C39" s="11">
        <v>1.0013939246810808</v>
      </c>
      <c r="D39" s="11">
        <v>1.0998692216731794</v>
      </c>
      <c r="E39" s="11">
        <v>0.99097864476064423</v>
      </c>
      <c r="F39" s="11">
        <v>0.97453346593890222</v>
      </c>
      <c r="G39" s="11">
        <v>0.93322474294619284</v>
      </c>
      <c r="I39" s="11">
        <v>0.82035999999999998</v>
      </c>
      <c r="J39" s="11">
        <v>0.88690000000000002</v>
      </c>
      <c r="K39" s="11">
        <v>0.98560000000000003</v>
      </c>
      <c r="L39" s="11">
        <v>0.7369</v>
      </c>
      <c r="M39" s="11">
        <v>0.75560000000000005</v>
      </c>
    </row>
    <row r="40" spans="1:13" x14ac:dyDescent="0.25">
      <c r="B40" s="14" t="s">
        <v>13</v>
      </c>
      <c r="C40" s="11">
        <v>0.99968599999999996</v>
      </c>
      <c r="D40" s="11">
        <v>1.3236000000000001</v>
      </c>
      <c r="E40" s="11">
        <v>1.3256399999999999</v>
      </c>
      <c r="F40" s="11">
        <v>1.3623000000000001</v>
      </c>
      <c r="G40" s="11">
        <v>1.5802560000000001</v>
      </c>
      <c r="I40" s="11">
        <v>0.80690399999999995</v>
      </c>
      <c r="J40" s="11">
        <v>0.83660000000000001</v>
      </c>
      <c r="K40" s="11">
        <v>0.92359999999999998</v>
      </c>
      <c r="L40" s="11">
        <v>0.80669000000000002</v>
      </c>
      <c r="M40" s="11">
        <v>0.80125999999999997</v>
      </c>
    </row>
    <row r="42" spans="1:13" x14ac:dyDescent="0.25">
      <c r="A42" s="14" t="s">
        <v>98</v>
      </c>
    </row>
    <row r="43" spans="1:13" x14ac:dyDescent="0.25">
      <c r="C43" s="15" t="s">
        <v>19</v>
      </c>
      <c r="D43" s="15"/>
      <c r="E43" s="15"/>
      <c r="F43" s="15"/>
      <c r="G43" s="15"/>
      <c r="I43" s="15" t="s">
        <v>21</v>
      </c>
      <c r="J43" s="15"/>
      <c r="K43" s="15"/>
      <c r="L43" s="15"/>
      <c r="M43" s="15"/>
    </row>
    <row r="44" spans="1:13" x14ac:dyDescent="0.25">
      <c r="B44" s="14" t="s">
        <v>7</v>
      </c>
      <c r="C44" s="11">
        <v>1.0499995064214569</v>
      </c>
      <c r="D44" s="11">
        <v>0.98089851037995679</v>
      </c>
      <c r="E44" s="11">
        <v>0.97383046564199771</v>
      </c>
      <c r="F44" s="11">
        <v>1.012428307716607</v>
      </c>
      <c r="G44" s="11">
        <v>0.98284320983998186</v>
      </c>
      <c r="H44" s="11"/>
      <c r="I44" s="11">
        <v>0.92510000000000003</v>
      </c>
      <c r="J44" s="11">
        <v>0.94235999999999998</v>
      </c>
      <c r="K44" s="11">
        <v>0.93200000000000005</v>
      </c>
      <c r="L44" s="11">
        <v>0.93189999999999995</v>
      </c>
      <c r="M44" s="11">
        <v>0.92225000000000001</v>
      </c>
    </row>
    <row r="45" spans="1:13" x14ac:dyDescent="0.25">
      <c r="B45" s="14" t="s">
        <v>13</v>
      </c>
      <c r="C45" s="11">
        <v>1.2365999999999999</v>
      </c>
      <c r="D45" s="11">
        <v>1.26556</v>
      </c>
      <c r="E45" s="11">
        <v>1.3360000000000001</v>
      </c>
      <c r="F45" s="11">
        <v>1.109</v>
      </c>
      <c r="G45" s="11">
        <v>1.2563</v>
      </c>
      <c r="I45" s="11">
        <v>0.74236000000000002</v>
      </c>
      <c r="J45" s="11">
        <v>0.7056</v>
      </c>
      <c r="K45" s="11">
        <v>0.65266000000000002</v>
      </c>
      <c r="L45" s="11">
        <v>0.93366000000000005</v>
      </c>
      <c r="M45" s="11">
        <v>0.90236000000000005</v>
      </c>
    </row>
    <row r="47" spans="1:13" x14ac:dyDescent="0.25">
      <c r="A47" s="14" t="s">
        <v>99</v>
      </c>
    </row>
    <row r="48" spans="1:13" x14ac:dyDescent="0.25">
      <c r="C48" s="15" t="s">
        <v>19</v>
      </c>
      <c r="D48" s="15"/>
      <c r="E48" s="15"/>
      <c r="F48" s="15"/>
      <c r="G48" s="15"/>
      <c r="I48" s="15" t="s">
        <v>21</v>
      </c>
      <c r="J48" s="15"/>
      <c r="K48" s="15"/>
      <c r="L48" s="15"/>
      <c r="M48" s="15"/>
    </row>
    <row r="49" spans="1:14" x14ac:dyDescent="0.25">
      <c r="B49" s="14" t="s">
        <v>7</v>
      </c>
      <c r="C49" s="11">
        <v>1.0005899132168041</v>
      </c>
      <c r="D49" s="11">
        <v>1.0109133945108759</v>
      </c>
      <c r="E49" s="11">
        <v>1.0097225759055262</v>
      </c>
      <c r="F49" s="11">
        <v>1.0045012943282228</v>
      </c>
      <c r="G49" s="11">
        <v>0.97427282203857168</v>
      </c>
      <c r="I49" s="11">
        <v>0.99360000000000004</v>
      </c>
      <c r="J49" s="11">
        <v>0.99329999999999996</v>
      </c>
      <c r="K49" s="11">
        <v>0.99129999999999996</v>
      </c>
      <c r="L49" s="11">
        <v>1.0309999999999999</v>
      </c>
      <c r="M49" s="11">
        <v>0.94225000000000003</v>
      </c>
    </row>
    <row r="50" spans="1:14" x14ac:dyDescent="0.25">
      <c r="B50" s="14" t="s">
        <v>13</v>
      </c>
      <c r="C50" s="11">
        <v>1.375256</v>
      </c>
      <c r="D50" s="11">
        <v>1.3652599999999999</v>
      </c>
      <c r="E50" s="11">
        <v>1.3526</v>
      </c>
      <c r="F50" s="11">
        <v>1.37026</v>
      </c>
      <c r="G50" s="11">
        <v>1.3852</v>
      </c>
      <c r="I50" s="11">
        <v>0.85660000000000003</v>
      </c>
      <c r="J50" s="11">
        <v>0.75590000000000002</v>
      </c>
      <c r="K50" s="11">
        <v>0.72635000000000005</v>
      </c>
      <c r="L50" s="11">
        <v>1.0123</v>
      </c>
      <c r="M50" s="11">
        <v>0.995</v>
      </c>
    </row>
    <row r="52" spans="1:14" x14ac:dyDescent="0.25">
      <c r="A52" s="14" t="s">
        <v>100</v>
      </c>
      <c r="C52" s="15" t="s">
        <v>19</v>
      </c>
      <c r="D52" s="15"/>
      <c r="E52" s="15"/>
      <c r="F52" s="15"/>
      <c r="G52" s="15"/>
      <c r="I52" s="15" t="s">
        <v>21</v>
      </c>
      <c r="J52" s="15"/>
      <c r="K52" s="15"/>
      <c r="L52" s="15"/>
      <c r="M52" s="15"/>
    </row>
    <row r="53" spans="1:14" x14ac:dyDescent="0.25">
      <c r="B53" s="14" t="s">
        <v>88</v>
      </c>
      <c r="C53" s="11">
        <v>790.23</v>
      </c>
      <c r="D53" s="11">
        <v>825.26599999999996</v>
      </c>
      <c r="E53" s="11">
        <v>805.36</v>
      </c>
      <c r="F53" s="11">
        <v>820.32</v>
      </c>
      <c r="G53" s="11">
        <v>775.32</v>
      </c>
      <c r="I53" s="11">
        <v>1185.23</v>
      </c>
      <c r="J53" s="11">
        <v>1245.2660000000001</v>
      </c>
      <c r="K53" s="11">
        <v>1200.3599999999999</v>
      </c>
      <c r="L53" s="11">
        <v>1258.6600000000001</v>
      </c>
      <c r="M53" s="11">
        <v>1242.56</v>
      </c>
    </row>
    <row r="54" spans="1:14" x14ac:dyDescent="0.25">
      <c r="B54" s="14" t="s">
        <v>89</v>
      </c>
      <c r="C54" s="11">
        <v>635.23</v>
      </c>
      <c r="D54" s="11">
        <v>664.26599999999996</v>
      </c>
      <c r="E54" s="11">
        <v>655.36</v>
      </c>
      <c r="F54" s="11">
        <v>635.32000000000005</v>
      </c>
      <c r="G54" s="11">
        <v>673.32</v>
      </c>
      <c r="I54" s="11">
        <v>1286.25</v>
      </c>
      <c r="J54" s="11">
        <v>1396.2360000000001</v>
      </c>
      <c r="K54" s="11">
        <v>1399.23</v>
      </c>
      <c r="L54" s="11">
        <v>1374.366</v>
      </c>
      <c r="M54" s="11">
        <v>1369.566</v>
      </c>
      <c r="N54" s="11"/>
    </row>
    <row r="55" spans="1:14" x14ac:dyDescent="0.25"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</row>
    <row r="56" spans="1:14" x14ac:dyDescent="0.25">
      <c r="A56" s="14" t="s">
        <v>101</v>
      </c>
      <c r="C56" s="15" t="s">
        <v>19</v>
      </c>
      <c r="D56" s="15"/>
      <c r="E56" s="15"/>
      <c r="F56" s="15"/>
      <c r="G56" s="15"/>
      <c r="I56" s="15" t="s">
        <v>21</v>
      </c>
      <c r="J56" s="15"/>
      <c r="K56" s="15"/>
      <c r="L56" s="15"/>
      <c r="M56" s="15"/>
    </row>
    <row r="57" spans="1:14" x14ac:dyDescent="0.25">
      <c r="B57" s="14" t="s">
        <v>88</v>
      </c>
      <c r="C57" s="11">
        <v>732.36699999999996</v>
      </c>
      <c r="D57" s="11">
        <v>728.56899999999996</v>
      </c>
      <c r="E57" s="11">
        <v>732.66</v>
      </c>
      <c r="F57" s="11">
        <v>718.26</v>
      </c>
      <c r="G57" s="11">
        <v>749.36</v>
      </c>
      <c r="I57" s="11">
        <v>1055.3610000000001</v>
      </c>
      <c r="J57" s="11">
        <v>1030.26</v>
      </c>
      <c r="K57" s="11">
        <v>1036.3599999999999</v>
      </c>
      <c r="L57" s="11">
        <v>1012.36</v>
      </c>
      <c r="M57" s="11">
        <v>1018.36</v>
      </c>
    </row>
    <row r="58" spans="1:14" x14ac:dyDescent="0.25">
      <c r="B58" s="14" t="s">
        <v>89</v>
      </c>
      <c r="C58" s="11">
        <v>556.36</v>
      </c>
      <c r="D58" s="11">
        <v>582.23</v>
      </c>
      <c r="E58" s="11">
        <v>653.36</v>
      </c>
      <c r="F58" s="11">
        <v>623.12149999999997</v>
      </c>
      <c r="G58" s="11">
        <v>576.36</v>
      </c>
      <c r="I58" s="11">
        <v>1516.36</v>
      </c>
      <c r="J58" s="11">
        <v>1672.36</v>
      </c>
      <c r="K58" s="11">
        <v>1596.36</v>
      </c>
      <c r="L58" s="11">
        <v>1598.36</v>
      </c>
      <c r="M58" s="11">
        <v>1591.23</v>
      </c>
    </row>
  </sheetData>
  <mergeCells count="18">
    <mergeCell ref="C48:G48"/>
    <mergeCell ref="I48:M48"/>
    <mergeCell ref="C52:G52"/>
    <mergeCell ref="I52:M52"/>
    <mergeCell ref="C56:G56"/>
    <mergeCell ref="I56:M56"/>
    <mergeCell ref="C30:G30"/>
    <mergeCell ref="I30:M30"/>
    <mergeCell ref="C38:G38"/>
    <mergeCell ref="I38:M38"/>
    <mergeCell ref="C43:G43"/>
    <mergeCell ref="I43:M43"/>
    <mergeCell ref="C10:G10"/>
    <mergeCell ref="I10:M10"/>
    <mergeCell ref="C16:G16"/>
    <mergeCell ref="I16:M16"/>
    <mergeCell ref="C23:G23"/>
    <mergeCell ref="I23:M2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lu</dc:creator>
  <cp:lastModifiedBy>林艳可</cp:lastModifiedBy>
  <dcterms:created xsi:type="dcterms:W3CDTF">2019-08-22T04:14:47Z</dcterms:created>
  <dcterms:modified xsi:type="dcterms:W3CDTF">2019-08-22T08:39:48Z</dcterms:modified>
</cp:coreProperties>
</file>